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228"/>
  <workbookPr defaultThemeVersion="166925"/>
  <mc:AlternateContent xmlns:mc="http://schemas.openxmlformats.org/markup-compatibility/2006">
    <mc:Choice Requires="x15">
      <x15ac:absPath xmlns:x15ac="http://schemas.microsoft.com/office/spreadsheetml/2010/11/ac" url="M:\projects\icep1\wp2\034\working\scripts\Draft - muscle\Draft 2\To send - June 15\PMED\Revision\Revision 2\PROOFS\"/>
    </mc:Choice>
  </mc:AlternateContent>
  <xr:revisionPtr revIDLastSave="0" documentId="8_{CB66B701-785F-401B-8A7F-B90CE617BD8A}" xr6:coauthVersionLast="47" xr6:coauthVersionMax="47" xr10:uidLastSave="{00000000-0000-0000-0000-000000000000}"/>
  <bookViews>
    <workbookView xWindow="31440" yWindow="135" windowWidth="22230" windowHeight="15270" xr2:uid="{871A3767-29E5-419A-A3BE-B4D0E6A525D3}"/>
  </bookViews>
  <sheets>
    <sheet name="S26 Table" sheetId="1" r:id="rId1"/>
  </sheets>
  <definedNames>
    <definedName name="_xlnm.Print_Titles" localSheetId="0">'S26 Table'!$1:$1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503" uniqueCount="246">
  <si>
    <t>Lean mass indices at age 25y (per SD, sexes combined)</t>
  </si>
  <si>
    <t xml:space="preserve">Total limb lean mass index </t>
  </si>
  <si>
    <t>Arm lean mass index</t>
  </si>
  <si>
    <t>Leg lean mass index</t>
  </si>
  <si>
    <t xml:space="preserve">Adj. for age, sex, ethnicity, maternal </t>
  </si>
  <si>
    <t>education, smoking, alcohol, puberty timing,</t>
  </si>
  <si>
    <t xml:space="preserve">education, smoking, alcohol, puberty timing, </t>
  </si>
  <si>
    <t>total fat mass index</t>
  </si>
  <si>
    <t>leg lean mass index, total fat mass index</t>
  </si>
  <si>
    <t>arm lean mass index, total fat mass index</t>
  </si>
  <si>
    <t>Standardized outcome at age 25y</t>
  </si>
  <si>
    <t>N</t>
  </si>
  <si>
    <t>Beta</t>
  </si>
  <si>
    <t>LCL</t>
  </si>
  <si>
    <t>UCL</t>
  </si>
  <si>
    <t>P-value</t>
  </si>
  <si>
    <t>Systolic blood pressure</t>
  </si>
  <si>
    <t>Diastolic blood pressure</t>
  </si>
  <si>
    <t xml:space="preserve">Concentration of chylomicrons and extremely large VLDL particles </t>
  </si>
  <si>
    <t xml:space="preserve">Total lipids in chylomicrons and extremely large VLDL </t>
  </si>
  <si>
    <t xml:space="preserve">Phospholipids in chylomicrons and extremely large VLDL </t>
  </si>
  <si>
    <t xml:space="preserve">Total cholesterol in chylomicrons and extremely large VLDL </t>
  </si>
  <si>
    <t xml:space="preserve">Cholesterol esters in chylomicrons and extremely large VLDL </t>
  </si>
  <si>
    <t xml:space="preserve">Free cholesterol in chylomicrons and extremely large VLDL </t>
  </si>
  <si>
    <t xml:space="preserve">Triglycerides in chylomicrons and extremely large VLDL </t>
  </si>
  <si>
    <t xml:space="preserve">Concentration of very large VLDL particles </t>
  </si>
  <si>
    <t xml:space="preserve">Total lipids in very large VLDL </t>
  </si>
  <si>
    <t xml:space="preserve">Phospholipids in very large VLDL </t>
  </si>
  <si>
    <t xml:space="preserve">Total cholesterol in very large VLDL </t>
  </si>
  <si>
    <t xml:space="preserve">Cholesterol esters in very large VLDL </t>
  </si>
  <si>
    <t xml:space="preserve">Free cholesterol in very large VLDL </t>
  </si>
  <si>
    <t xml:space="preserve">Triglycerides in very large VLDL </t>
  </si>
  <si>
    <t xml:space="preserve">Concentration of large VLDL particles </t>
  </si>
  <si>
    <t xml:space="preserve">Total lipids in large VLDL </t>
  </si>
  <si>
    <t xml:space="preserve">Phospholipids in large VLDL </t>
  </si>
  <si>
    <t xml:space="preserve">Total cholesterol in large VLDL </t>
  </si>
  <si>
    <t xml:space="preserve">Cholesterol esters in large VLDL </t>
  </si>
  <si>
    <t xml:space="preserve">Free cholesterol in large VLDL </t>
  </si>
  <si>
    <t xml:space="preserve">Triglycerides in large VLDL </t>
  </si>
  <si>
    <t xml:space="preserve">Concentration of medium VLDL particles </t>
  </si>
  <si>
    <t xml:space="preserve">Total lipids in medium VLDL </t>
  </si>
  <si>
    <t xml:space="preserve">Phospholipids in medium VLDL </t>
  </si>
  <si>
    <t xml:space="preserve">Total cholesterol in medium VLDL </t>
  </si>
  <si>
    <t xml:space="preserve">Cholesterol esters in medium VLDL </t>
  </si>
  <si>
    <t xml:space="preserve">Free cholesterol in medium VLDL </t>
  </si>
  <si>
    <t xml:space="preserve">Triglycerides in medium VLDL </t>
  </si>
  <si>
    <t xml:space="preserve">Concentration of small VLDL particles </t>
  </si>
  <si>
    <t xml:space="preserve">Total lipids in small VLDL </t>
  </si>
  <si>
    <t xml:space="preserve">Phospholipids in small VLDL </t>
  </si>
  <si>
    <t xml:space="preserve">Total cholesterol in small VLDL </t>
  </si>
  <si>
    <t xml:space="preserve">Cholesterol esters in small VLDL </t>
  </si>
  <si>
    <t xml:space="preserve">Free cholesterol in small VLDL </t>
  </si>
  <si>
    <t xml:space="preserve">Triglycerides in small VLDL </t>
  </si>
  <si>
    <t xml:space="preserve">Concentration of very small VLDL particles </t>
  </si>
  <si>
    <t xml:space="preserve">Total lipids in very small VLDL </t>
  </si>
  <si>
    <t xml:space="preserve">Phospholipids in very small VLDL </t>
  </si>
  <si>
    <t xml:space="preserve">Total cholesterol in very small VLDL </t>
  </si>
  <si>
    <t xml:space="preserve">Cholesterol esters in very small VLDL </t>
  </si>
  <si>
    <t xml:space="preserve">Free cholesterol in very small VLDL </t>
  </si>
  <si>
    <t xml:space="preserve">Triglycerides in very small VLDL </t>
  </si>
  <si>
    <t xml:space="preserve">Concentration of IDL particles </t>
  </si>
  <si>
    <t xml:space="preserve">Total lipids in IDL </t>
  </si>
  <si>
    <t xml:space="preserve">Phospholipids in IDL </t>
  </si>
  <si>
    <t xml:space="preserve">Total cholesterol in IDL </t>
  </si>
  <si>
    <t xml:space="preserve">Cholesterol esters in IDL </t>
  </si>
  <si>
    <t xml:space="preserve">Free cholesterol in IDL </t>
  </si>
  <si>
    <t xml:space="preserve">Triglycerides in IDL </t>
  </si>
  <si>
    <t xml:space="preserve">Concentration of large LDL particles </t>
  </si>
  <si>
    <t xml:space="preserve">Total lipids in large LDL </t>
  </si>
  <si>
    <t xml:space="preserve">Phospholipids in large LDL </t>
  </si>
  <si>
    <t xml:space="preserve">Total cholesterol in large LDL </t>
  </si>
  <si>
    <t xml:space="preserve">Cholesterol esters in large LDL </t>
  </si>
  <si>
    <t xml:space="preserve">Free cholesterol in large LDL </t>
  </si>
  <si>
    <t xml:space="preserve">Triglycerides in large LDL </t>
  </si>
  <si>
    <t xml:space="preserve">Concentration of medium LDL particles </t>
  </si>
  <si>
    <t xml:space="preserve">Total lipids in medium LDL </t>
  </si>
  <si>
    <t xml:space="preserve">Phospholipids in medium LDL </t>
  </si>
  <si>
    <t xml:space="preserve">Total cholesterol in medium LDL </t>
  </si>
  <si>
    <t xml:space="preserve">Cholesterol esters in medium LDL </t>
  </si>
  <si>
    <t xml:space="preserve">Free cholesterol in medium LDL </t>
  </si>
  <si>
    <t xml:space="preserve">Triglycerides in medium LDL </t>
  </si>
  <si>
    <t xml:space="preserve">Concentration of small LDL particles </t>
  </si>
  <si>
    <t xml:space="preserve">Total lipids in small LDL </t>
  </si>
  <si>
    <t xml:space="preserve">Phospholipids in small LDL </t>
  </si>
  <si>
    <t xml:space="preserve">Total cholesterol in small LDL </t>
  </si>
  <si>
    <t xml:space="preserve">Cholesterol esters in small LDL </t>
  </si>
  <si>
    <t xml:space="preserve">Free cholesterol in small LDL </t>
  </si>
  <si>
    <t xml:space="preserve">Triglycerides in small LDL </t>
  </si>
  <si>
    <t xml:space="preserve">Concentration of very large HDL particles </t>
  </si>
  <si>
    <t xml:space="preserve">Total lipids in very large HDL </t>
  </si>
  <si>
    <t xml:space="preserve">Phospholipids in very large HDL </t>
  </si>
  <si>
    <t xml:space="preserve">Total cholesterol in very large HDL </t>
  </si>
  <si>
    <t xml:space="preserve">Cholesterol esters in very large HDL </t>
  </si>
  <si>
    <t xml:space="preserve">Free cholesterol in very large HDL </t>
  </si>
  <si>
    <t xml:space="preserve">Triglycerides in very large HDL </t>
  </si>
  <si>
    <t xml:space="preserve">Concentration of large HDL particles </t>
  </si>
  <si>
    <t xml:space="preserve">Total lipids in large HDL </t>
  </si>
  <si>
    <t xml:space="preserve">Phospholipids in large HDL </t>
  </si>
  <si>
    <t xml:space="preserve">Total cholesterol in large HDL </t>
  </si>
  <si>
    <t xml:space="preserve">Cholesterol esters in large HDL </t>
  </si>
  <si>
    <t xml:space="preserve">Free cholesterol in large HDL </t>
  </si>
  <si>
    <t xml:space="preserve">Triglycerides in large HDL </t>
  </si>
  <si>
    <t xml:space="preserve">Concentration of medium HDL particles </t>
  </si>
  <si>
    <t xml:space="preserve">Total lipids in medium HDL </t>
  </si>
  <si>
    <t xml:space="preserve">Phospholipids in medium HDL </t>
  </si>
  <si>
    <t xml:space="preserve">Total cholesterol in medium HDL </t>
  </si>
  <si>
    <t xml:space="preserve">Cholesterol esters in medium HDL </t>
  </si>
  <si>
    <t xml:space="preserve">Free cholesterol in medium HDL </t>
  </si>
  <si>
    <t xml:space="preserve">Triglycerides in medium HDL </t>
  </si>
  <si>
    <t xml:space="preserve">Concentration of small HDL particles </t>
  </si>
  <si>
    <t xml:space="preserve">Total lipids in small HDL </t>
  </si>
  <si>
    <t xml:space="preserve">Phospholipids in small HDL </t>
  </si>
  <si>
    <t xml:space="preserve">Total cholesterol in small HDL </t>
  </si>
  <si>
    <t xml:space="preserve">Cholesterol esters in small HDL </t>
  </si>
  <si>
    <t xml:space="preserve">Free cholesterol in small HDL </t>
  </si>
  <si>
    <t xml:space="preserve">Triglycerides in small HDL </t>
  </si>
  <si>
    <t xml:space="preserve">Phospholipids to total lipds ratio in chylomicrons and extremely large VLDL </t>
  </si>
  <si>
    <t xml:space="preserve">Total cholesterol to total lipids ratio in chylomicrons and extremely large VLDL </t>
  </si>
  <si>
    <t xml:space="preserve">Cholesterol esters to total lipids ratio in chylomicrons and extremely large VLDL </t>
  </si>
  <si>
    <t xml:space="preserve">Free cholesterol to total lipids ratio in chylomicrons and extremely large VLDL </t>
  </si>
  <si>
    <t xml:space="preserve">Triglycerides to total lipids ratio in chylomicrons and extremely large VLDL </t>
  </si>
  <si>
    <t xml:space="preserve">Phospholipids to total lipds ratio in very large VLDL </t>
  </si>
  <si>
    <t xml:space="preserve">Total cholesterol to total lipids ratio in very large VLDL </t>
  </si>
  <si>
    <t xml:space="preserve">Cholesterol esters to total lipids ratio in very large VLDL </t>
  </si>
  <si>
    <t xml:space="preserve">Free cholesterol to total lipids ratio in very large VLDL </t>
  </si>
  <si>
    <t xml:space="preserve">Triglycerides to total lipids ratio in very large VLDL </t>
  </si>
  <si>
    <t xml:space="preserve">Phospholipids to total lipds ratio in large VLDL </t>
  </si>
  <si>
    <t xml:space="preserve">Total cholesterol to total lipids ratio in large VLDL </t>
  </si>
  <si>
    <t xml:space="preserve">Cholesterol esters to total lipids ratio in large VLDL </t>
  </si>
  <si>
    <t xml:space="preserve">Free cholesterol to total lipids ratio in large VLDL </t>
  </si>
  <si>
    <t xml:space="preserve">Triglycerides to total lipids ratio in large VLDL </t>
  </si>
  <si>
    <t xml:space="preserve">Phospholipids to total lipds ratio in medium VLDL </t>
  </si>
  <si>
    <t xml:space="preserve">Total cholesterol to total lipids ratio in medium VLDL </t>
  </si>
  <si>
    <t xml:space="preserve">Cholesterol esters to total lipids ratio in medium VLDL </t>
  </si>
  <si>
    <t xml:space="preserve">Free cholesterol to total lipids ratio in medium VLDL </t>
  </si>
  <si>
    <t xml:space="preserve">Triglycerides to total lipids ratio in medium VLDL </t>
  </si>
  <si>
    <t xml:space="preserve">Phospholipids to total lipds ratio in small VLDL </t>
  </si>
  <si>
    <t xml:space="preserve">Total cholesterol to total lipids ratio in small VLDL </t>
  </si>
  <si>
    <t xml:space="preserve">Cholesterol esters to total lipids ratio in small VLDL </t>
  </si>
  <si>
    <t xml:space="preserve">Free cholesterol to total lipids ratio in small VLDL </t>
  </si>
  <si>
    <t xml:space="preserve">Triglycerides to total lipids ratio in small VLDL </t>
  </si>
  <si>
    <t xml:space="preserve">Phospholipids to total lipds ratio in very small VLDL </t>
  </si>
  <si>
    <t xml:space="preserve">Total cholesterol to total lipids ratio in very small VLDL </t>
  </si>
  <si>
    <t xml:space="preserve">Cholesterol esters to total lipids ratio in very small VLDL </t>
  </si>
  <si>
    <t xml:space="preserve">Free cholesterol to total lipids ratio in very small VLDL </t>
  </si>
  <si>
    <t xml:space="preserve">Triglycerides to total lipids ratio in very small VLDL </t>
  </si>
  <si>
    <t xml:space="preserve">Phospholipids to total lipds ratio in IDL </t>
  </si>
  <si>
    <t xml:space="preserve">Total cholesterol to total lipids ratio in IDL </t>
  </si>
  <si>
    <t xml:space="preserve">Cholesterol esters to total lipids ratio in IDL </t>
  </si>
  <si>
    <t xml:space="preserve">Free cholesterol to total lipids ratio in IDL </t>
  </si>
  <si>
    <t xml:space="preserve">Triglycerides to total lipids ratio in IDL </t>
  </si>
  <si>
    <t xml:space="preserve">Phospholipids to total lipds ratio in large LDL </t>
  </si>
  <si>
    <t xml:space="preserve">Total cholesterol to total lipids ratio in large LDL </t>
  </si>
  <si>
    <t xml:space="preserve">Cholesterol esters to total lipids ratio in large LDL </t>
  </si>
  <si>
    <t xml:space="preserve">Free cholesterol to total lipids ratio in large LDL </t>
  </si>
  <si>
    <t xml:space="preserve">Triglycerides to total lipids ratio in large LDL </t>
  </si>
  <si>
    <t xml:space="preserve">Phospholipids to total lipds ratio in medium LDL </t>
  </si>
  <si>
    <t xml:space="preserve">Total cholesterol to total lipids ratio in medium LDL </t>
  </si>
  <si>
    <t xml:space="preserve">Cholesterol esters to total lipids ratio in medium LDL </t>
  </si>
  <si>
    <t xml:space="preserve">Free cholesterol to total lipids ratio in medium LDL </t>
  </si>
  <si>
    <t xml:space="preserve">Triglycerides to total lipids ratio in medium LDL </t>
  </si>
  <si>
    <t xml:space="preserve">Phospholipids to total lipds ratio in small LDL </t>
  </si>
  <si>
    <t xml:space="preserve">Total cholesterol to total lipids ratio in small LDL </t>
  </si>
  <si>
    <t xml:space="preserve">Cholesterol esters to total lipids ratio in small LDL </t>
  </si>
  <si>
    <t xml:space="preserve">Free cholesterol to total lipids ratio in small LDL </t>
  </si>
  <si>
    <t xml:space="preserve">Triglycerides to total lipids ratio in small LDL </t>
  </si>
  <si>
    <t xml:space="preserve">Phospholipids to total lipds ratio in very large HDL </t>
  </si>
  <si>
    <t xml:space="preserve">Total cholesterol to total lipids ratio in very large HDL </t>
  </si>
  <si>
    <t xml:space="preserve">Cholesterol esters to total lipids ratio in very large HDL </t>
  </si>
  <si>
    <t xml:space="preserve">Free cholesterol to total lipids ratio in very large HDL </t>
  </si>
  <si>
    <t xml:space="preserve">Triglycerides to total lipids ratio in very large HDL </t>
  </si>
  <si>
    <t xml:space="preserve">Phospholipids to total lipds ratio in large HDL </t>
  </si>
  <si>
    <t xml:space="preserve">Total cholesterol to total lipids ratio in large HDL </t>
  </si>
  <si>
    <t xml:space="preserve">Cholesterol esters to total lipids ratio in large HDL </t>
  </si>
  <si>
    <t xml:space="preserve">Free cholesterol to total lipids ratio in large HDL </t>
  </si>
  <si>
    <t xml:space="preserve">Triglycerides to total lipids ratio in large HDL </t>
  </si>
  <si>
    <t xml:space="preserve">Phospholipids to total lipds ratio in medium HDL </t>
  </si>
  <si>
    <t xml:space="preserve">Total cholesterol to total lipids ratio in medium HDL </t>
  </si>
  <si>
    <t xml:space="preserve">Cholesterol esters to total lipids ratio in medium HDL </t>
  </si>
  <si>
    <t xml:space="preserve">Free cholesterol to total lipids ratio in medium HDL </t>
  </si>
  <si>
    <t xml:space="preserve">Triglycerides to total lipids ratio in medium HDL </t>
  </si>
  <si>
    <t xml:space="preserve">Phospholipids to total lipds ratio in small HDL </t>
  </si>
  <si>
    <t xml:space="preserve">Total cholesterol to total lipids ratio in small HDL </t>
  </si>
  <si>
    <t xml:space="preserve">Cholesterol esters to total lipids ratio in small HDL </t>
  </si>
  <si>
    <t xml:space="preserve">Free cholesterol to total lipids ratio in small HDL </t>
  </si>
  <si>
    <t xml:space="preserve">Triglycerides to total lipids ratio in small HDL </t>
  </si>
  <si>
    <t xml:space="preserve">Mean diameter for VLDL particles </t>
  </si>
  <si>
    <t xml:space="preserve">Mean diameter for LDL particles </t>
  </si>
  <si>
    <t xml:space="preserve">Mean diameter for HDL particles </t>
  </si>
  <si>
    <t xml:space="preserve">Serum total cholesterol </t>
  </si>
  <si>
    <t xml:space="preserve">Total cholesterol in VLDL </t>
  </si>
  <si>
    <t xml:space="preserve">Remnant cholesterol (non-HDL, non-LDL -cholesterol) </t>
  </si>
  <si>
    <t xml:space="preserve">Total cholesterol in LDL </t>
  </si>
  <si>
    <t xml:space="preserve">Total cholesterol in HDL </t>
  </si>
  <si>
    <t xml:space="preserve">Total cholesterol in HDL2 </t>
  </si>
  <si>
    <t xml:space="preserve">Total cholesterol in HDL3 </t>
  </si>
  <si>
    <t xml:space="preserve">Esterified cholesterol </t>
  </si>
  <si>
    <t xml:space="preserve">Free cholesterol </t>
  </si>
  <si>
    <t xml:space="preserve">Serum total triglycerides </t>
  </si>
  <si>
    <t xml:space="preserve">Triglycerides in VLDL </t>
  </si>
  <si>
    <t xml:space="preserve">Triglycerides in LDL </t>
  </si>
  <si>
    <t xml:space="preserve">Triglycerides in HDL </t>
  </si>
  <si>
    <t xml:space="preserve">Total phosphoglycerides </t>
  </si>
  <si>
    <t>Ratio of triglycerides to phosphoglycerides</t>
  </si>
  <si>
    <t xml:space="preserve">Phosphatidylcholine and other cholines </t>
  </si>
  <si>
    <t xml:space="preserve">Total cholines </t>
  </si>
  <si>
    <t xml:space="preserve">Apolipoprotein A-I </t>
  </si>
  <si>
    <t xml:space="preserve">Apolipoprotein B </t>
  </si>
  <si>
    <t>Ratio of apolipoprotein B to apolipoprotein A-I</t>
  </si>
  <si>
    <t xml:space="preserve">Total fatty acids </t>
  </si>
  <si>
    <t>Estimated degree of unsaturation</t>
  </si>
  <si>
    <t xml:space="preserve">22:6, docosahexaenoic acid </t>
  </si>
  <si>
    <t xml:space="preserve">18:2, linoleic acid </t>
  </si>
  <si>
    <t xml:space="preserve">Omega-3 fatty acids </t>
  </si>
  <si>
    <t xml:space="preserve">Omega-6 fatty acids </t>
  </si>
  <si>
    <t xml:space="preserve">Polyunsaturated fatty acids </t>
  </si>
  <si>
    <t xml:space="preserve">Monounsaturated fatty acids; 16:1, 18:1 </t>
  </si>
  <si>
    <t xml:space="preserve">Saturated fatty acids </t>
  </si>
  <si>
    <t xml:space="preserve">Ratio of 22:6 docosahexaenoic acid to total fatty acids </t>
  </si>
  <si>
    <t xml:space="preserve">Ratio of 18:2 linoleic acid to total fatty acids </t>
  </si>
  <si>
    <t xml:space="preserve">Ratio of omega-3 fatty acids to total fatty acids </t>
  </si>
  <si>
    <t xml:space="preserve">Ratio of omega-6 fatty acids to total fatty acids </t>
  </si>
  <si>
    <t xml:space="preserve">Ratio of polyunsaturated fatty acids to total fatty acids </t>
  </si>
  <si>
    <t xml:space="preserve">Ratio of monounsaturated fatty acids to total fatty acids </t>
  </si>
  <si>
    <t xml:space="preserve">Ratio of saturated fatty acids to total fatty acids </t>
  </si>
  <si>
    <t>Insulin</t>
  </si>
  <si>
    <t xml:space="preserve">Glucose </t>
  </si>
  <si>
    <t xml:space="preserve">Lactate </t>
  </si>
  <si>
    <t xml:space="preserve">Citrate </t>
  </si>
  <si>
    <t xml:space="preserve">Alanine </t>
  </si>
  <si>
    <t xml:space="preserve">Glutamine </t>
  </si>
  <si>
    <t xml:space="preserve">Histidine </t>
  </si>
  <si>
    <t xml:space="preserve">Isoleucine </t>
  </si>
  <si>
    <t xml:space="preserve">Leucine </t>
  </si>
  <si>
    <t xml:space="preserve">Valine </t>
  </si>
  <si>
    <t xml:space="preserve">Phenylalanine </t>
  </si>
  <si>
    <t xml:space="preserve">Tyrosine </t>
  </si>
  <si>
    <t xml:space="preserve">Acetate </t>
  </si>
  <si>
    <t xml:space="preserve">Acetoacetate </t>
  </si>
  <si>
    <t xml:space="preserve">3-hydroxybutyrate </t>
  </si>
  <si>
    <t xml:space="preserve">Creatinine </t>
  </si>
  <si>
    <t>Albumin (signal area)</t>
  </si>
  <si>
    <t xml:space="preserve">Glycoprotein acetyls, mainly a1-acid glycoprotein </t>
  </si>
  <si>
    <t>C-reactive protein</t>
  </si>
  <si>
    <t>Complete case sample</t>
  </si>
  <si>
    <r>
      <rPr>
        <b/>
        <sz val="12"/>
        <color theme="1"/>
        <rFont val="Arial"/>
        <family val="2"/>
      </rPr>
      <t>S26 Table</t>
    </r>
    <r>
      <rPr>
        <sz val="12"/>
        <color theme="1"/>
        <rFont val="Arial"/>
        <family val="2"/>
      </rPr>
      <t xml:space="preserve"> Associations of lean mass indices with cardiometabolic traits in young adulthood among ALSPAC G1 offspring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0"/>
      <color theme="1"/>
      <name val="Arial"/>
      <family val="2"/>
    </font>
    <font>
      <sz val="11"/>
      <color theme="1"/>
      <name val="Arial"/>
      <family val="2"/>
    </font>
    <font>
      <b/>
      <sz val="16"/>
      <color theme="1"/>
      <name val="Arial"/>
      <family val="2"/>
    </font>
    <font>
      <b/>
      <sz val="14"/>
      <color theme="1"/>
      <name val="Arial"/>
      <family val="2"/>
    </font>
    <font>
      <sz val="12"/>
      <color rgb="FFFF0000"/>
      <name val="Arial"/>
      <family val="2"/>
    </font>
    <font>
      <i/>
      <sz val="12"/>
      <name val="Arial"/>
      <family val="2"/>
    </font>
    <font>
      <b/>
      <sz val="12"/>
      <name val="Arial"/>
      <family val="2"/>
    </font>
    <font>
      <b/>
      <u/>
      <sz val="12"/>
      <color theme="1"/>
      <name val="Arial"/>
      <family val="2"/>
    </font>
    <font>
      <b/>
      <sz val="18"/>
      <color rgb="FFFF00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8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3">
    <xf numFmtId="0" fontId="0" fillId="0" borderId="0" xfId="0"/>
    <xf numFmtId="0" fontId="2" fillId="0" borderId="0" xfId="0" applyFont="1"/>
    <xf numFmtId="2" fontId="4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/>
    <xf numFmtId="0" fontId="1" fillId="0" borderId="0" xfId="0" applyFont="1"/>
    <xf numFmtId="0" fontId="4" fillId="0" borderId="0" xfId="0" applyFont="1"/>
    <xf numFmtId="0" fontId="6" fillId="0" borderId="0" xfId="0" applyFont="1"/>
    <xf numFmtId="0" fontId="7" fillId="0" borderId="0" xfId="0" applyFont="1"/>
    <xf numFmtId="0" fontId="7" fillId="0" borderId="0" xfId="0" applyFont="1" applyAlignment="1">
      <alignment wrapText="1"/>
    </xf>
    <xf numFmtId="0" fontId="3" fillId="0" borderId="0" xfId="0" applyFont="1"/>
    <xf numFmtId="0" fontId="3" fillId="0" borderId="0" xfId="0" applyFont="1" applyAlignment="1">
      <alignment wrapText="1"/>
    </xf>
    <xf numFmtId="0" fontId="8" fillId="0" borderId="0" xfId="0" applyFont="1"/>
    <xf numFmtId="0" fontId="2" fillId="0" borderId="0" xfId="0" applyFont="1" applyAlignment="1">
      <alignment horizontal="left"/>
    </xf>
    <xf numFmtId="2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2" fontId="9" fillId="0" borderId="0" xfId="0" applyNumberFormat="1" applyFont="1"/>
    <xf numFmtId="2" fontId="10" fillId="0" borderId="0" xfId="0" applyNumberFormat="1" applyFont="1" applyAlignment="1">
      <alignment horizontal="center"/>
    </xf>
    <xf numFmtId="0" fontId="10" fillId="0" borderId="0" xfId="0" applyFont="1" applyAlignment="1">
      <alignment horizontal="center"/>
    </xf>
    <xf numFmtId="0" fontId="10" fillId="0" borderId="0" xfId="0" applyFont="1"/>
    <xf numFmtId="2" fontId="8" fillId="0" borderId="0" xfId="0" applyNumberFormat="1" applyFont="1" applyAlignment="1">
      <alignment horizontal="center"/>
    </xf>
    <xf numFmtId="0" fontId="11" fillId="2" borderId="0" xfId="0" applyFont="1" applyFill="1"/>
    <xf numFmtId="2" fontId="11" fillId="3" borderId="0" xfId="0" applyNumberFormat="1" applyFont="1" applyFill="1" applyAlignment="1">
      <alignment horizontal="center"/>
    </xf>
    <xf numFmtId="2" fontId="11" fillId="4" borderId="0" xfId="0" applyNumberFormat="1" applyFont="1" applyFill="1" applyAlignment="1">
      <alignment horizontal="center"/>
    </xf>
    <xf numFmtId="0" fontId="11" fillId="3" borderId="0" xfId="0" applyFont="1" applyFill="1" applyAlignment="1">
      <alignment horizontal="center"/>
    </xf>
    <xf numFmtId="0" fontId="11" fillId="0" borderId="0" xfId="0" applyFont="1"/>
    <xf numFmtId="0" fontId="4" fillId="2" borderId="0" xfId="0" applyFont="1" applyFill="1"/>
    <xf numFmtId="0" fontId="5" fillId="3" borderId="0" xfId="0" applyFont="1" applyFill="1" applyAlignment="1">
      <alignment horizontal="center"/>
    </xf>
    <xf numFmtId="2" fontId="5" fillId="4" borderId="0" xfId="0" applyNumberFormat="1" applyFont="1" applyFill="1" applyAlignment="1">
      <alignment horizontal="center"/>
    </xf>
    <xf numFmtId="2" fontId="5" fillId="3" borderId="0" xfId="0" applyNumberFormat="1" applyFont="1" applyFill="1" applyAlignment="1">
      <alignment horizontal="center"/>
    </xf>
    <xf numFmtId="11" fontId="5" fillId="3" borderId="0" xfId="0" applyNumberFormat="1" applyFont="1" applyFill="1" applyAlignment="1">
      <alignment horizontal="center"/>
    </xf>
    <xf numFmtId="0" fontId="4" fillId="2" borderId="0" xfId="0" applyFont="1" applyFill="1" applyAlignment="1">
      <alignment horizontal="left"/>
    </xf>
    <xf numFmtId="0" fontId="12" fillId="0" borderId="0" xfId="0" applyFont="1"/>
  </cellXfs>
  <cellStyles count="1">
    <cellStyle name="Normal" xfId="0" builtinId="0"/>
  </cellStyles>
  <dxfs count="14"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EC7736-9AEE-4F71-8C07-F92C676FD4AC}">
  <sheetPr>
    <pageSetUpPr fitToPage="1"/>
  </sheetPr>
  <dimension ref="A1:R472"/>
  <sheetViews>
    <sheetView tabSelected="1" zoomScale="80" zoomScaleNormal="80" workbookViewId="0">
      <pane ySplit="11" topLeftCell="A12" activePane="bottomLeft" state="frozen"/>
      <selection pane="bottomLeft" activeCell="A2" sqref="A2"/>
    </sheetView>
  </sheetViews>
  <sheetFormatPr defaultRowHeight="15" x14ac:dyDescent="0.25"/>
  <cols>
    <col min="1" max="1" width="70.5703125" style="6" customWidth="1"/>
    <col min="2" max="2" width="7.42578125" style="6" customWidth="1"/>
    <col min="3" max="3" width="8.85546875" style="2" customWidth="1"/>
    <col min="4" max="4" width="8.140625" style="2" customWidth="1"/>
    <col min="5" max="5" width="8.85546875" style="2" customWidth="1"/>
    <col min="6" max="6" width="11.5703125" style="3" customWidth="1"/>
    <col min="7" max="7" width="2.5703125" style="4" customWidth="1"/>
    <col min="8" max="8" width="7.42578125" style="6" customWidth="1"/>
    <col min="9" max="9" width="8.85546875" style="2" customWidth="1"/>
    <col min="10" max="10" width="8.140625" style="2" customWidth="1"/>
    <col min="11" max="11" width="8.85546875" style="2" customWidth="1"/>
    <col min="12" max="12" width="12.140625" style="3" customWidth="1"/>
    <col min="13" max="13" width="2.85546875" style="4" customWidth="1"/>
    <col min="14" max="14" width="7.42578125" style="6" customWidth="1"/>
    <col min="15" max="15" width="8.85546875" style="2" customWidth="1"/>
    <col min="16" max="16" width="8.140625" style="2" customWidth="1"/>
    <col min="17" max="17" width="8.85546875" style="2" customWidth="1"/>
    <col min="18" max="18" width="12.85546875" style="3" customWidth="1"/>
    <col min="19" max="16384" width="9.140625" style="5"/>
  </cols>
  <sheetData>
    <row r="1" spans="1:18" ht="15.75" x14ac:dyDescent="0.25">
      <c r="A1" s="1" t="s">
        <v>245</v>
      </c>
      <c r="B1" s="1"/>
      <c r="H1" s="1"/>
      <c r="N1" s="1"/>
    </row>
    <row r="3" spans="1:18" ht="20.25" x14ac:dyDescent="0.3">
      <c r="B3" s="7" t="s">
        <v>0</v>
      </c>
      <c r="N3" s="8"/>
    </row>
    <row r="4" spans="1:18" ht="18" customHeight="1" x14ac:dyDescent="0.25">
      <c r="A4" s="1"/>
      <c r="B4" s="1"/>
      <c r="D4" s="9"/>
      <c r="E4" s="9"/>
      <c r="F4" s="9"/>
      <c r="H4" s="1"/>
      <c r="J4" s="9"/>
      <c r="K4" s="9"/>
      <c r="L4" s="9"/>
      <c r="N4" s="2"/>
      <c r="P4" s="9"/>
      <c r="Q4" s="9"/>
      <c r="R4" s="9"/>
    </row>
    <row r="5" spans="1:18" s="1" customFormat="1" ht="18" customHeight="1" x14ac:dyDescent="0.25">
      <c r="B5" s="10" t="s">
        <v>1</v>
      </c>
      <c r="D5" s="11"/>
      <c r="E5" s="11"/>
      <c r="F5" s="11"/>
      <c r="H5" s="10" t="s">
        <v>2</v>
      </c>
      <c r="J5" s="11"/>
      <c r="K5" s="11"/>
      <c r="L5" s="11"/>
      <c r="N5" s="10" t="s">
        <v>3</v>
      </c>
      <c r="P5" s="11"/>
      <c r="Q5" s="11"/>
      <c r="R5" s="11"/>
    </row>
    <row r="6" spans="1:18" s="1" customFormat="1" ht="20.25" customHeight="1" x14ac:dyDescent="0.2">
      <c r="A6" s="12"/>
      <c r="B6" s="13"/>
      <c r="D6" s="14"/>
      <c r="E6" s="14"/>
      <c r="F6" s="15"/>
      <c r="G6" s="15"/>
      <c r="H6" s="13"/>
      <c r="J6" s="14"/>
      <c r="K6" s="14"/>
      <c r="L6" s="15"/>
      <c r="N6" s="13"/>
      <c r="P6" s="14"/>
      <c r="Q6" s="14"/>
      <c r="R6" s="15"/>
    </row>
    <row r="7" spans="1:18" ht="18" customHeight="1" x14ac:dyDescent="0.25">
      <c r="B7" s="16" t="s">
        <v>4</v>
      </c>
      <c r="E7" s="17"/>
      <c r="F7" s="18"/>
      <c r="G7" s="19"/>
      <c r="H7" s="16" t="s">
        <v>4</v>
      </c>
      <c r="K7" s="17"/>
      <c r="L7" s="18"/>
      <c r="N7" s="16" t="s">
        <v>4</v>
      </c>
      <c r="Q7" s="17"/>
      <c r="R7" s="18"/>
    </row>
    <row r="8" spans="1:18" ht="18" customHeight="1" x14ac:dyDescent="0.25">
      <c r="B8" s="16" t="s">
        <v>5</v>
      </c>
      <c r="E8" s="17"/>
      <c r="F8" s="18"/>
      <c r="G8" s="19"/>
      <c r="H8" s="16" t="s">
        <v>6</v>
      </c>
      <c r="K8" s="17"/>
      <c r="L8" s="18"/>
      <c r="N8" s="16" t="s">
        <v>6</v>
      </c>
      <c r="Q8" s="17"/>
      <c r="R8" s="18"/>
    </row>
    <row r="9" spans="1:18" ht="18" customHeight="1" x14ac:dyDescent="0.25">
      <c r="B9" s="16" t="s">
        <v>7</v>
      </c>
      <c r="E9" s="17"/>
      <c r="F9" s="18"/>
      <c r="G9" s="19"/>
      <c r="H9" s="16" t="s">
        <v>8</v>
      </c>
      <c r="K9" s="17"/>
      <c r="L9" s="18"/>
      <c r="N9" s="16" t="s">
        <v>9</v>
      </c>
      <c r="Q9" s="17"/>
      <c r="R9" s="18"/>
    </row>
    <row r="10" spans="1:18" ht="15.75" x14ac:dyDescent="0.25">
      <c r="A10" s="1"/>
      <c r="B10" s="1"/>
      <c r="C10" s="14"/>
      <c r="D10" s="20"/>
      <c r="E10" s="14"/>
      <c r="F10" s="15"/>
      <c r="G10" s="1"/>
      <c r="H10" s="1"/>
      <c r="I10" s="14"/>
      <c r="J10" s="20"/>
      <c r="K10" s="14"/>
      <c r="L10" s="15"/>
      <c r="N10" s="1"/>
      <c r="O10" s="14"/>
      <c r="P10" s="20"/>
      <c r="Q10" s="14"/>
      <c r="R10" s="15"/>
    </row>
    <row r="11" spans="1:18" ht="15.75" x14ac:dyDescent="0.25">
      <c r="A11" s="21" t="s">
        <v>10</v>
      </c>
      <c r="B11" s="22" t="s">
        <v>11</v>
      </c>
      <c r="C11" s="23" t="s">
        <v>12</v>
      </c>
      <c r="D11" s="22" t="s">
        <v>13</v>
      </c>
      <c r="E11" s="22" t="s">
        <v>14</v>
      </c>
      <c r="F11" s="24" t="s">
        <v>15</v>
      </c>
      <c r="G11" s="25"/>
      <c r="H11" s="22" t="s">
        <v>11</v>
      </c>
      <c r="I11" s="23" t="s">
        <v>12</v>
      </c>
      <c r="J11" s="22" t="s">
        <v>13</v>
      </c>
      <c r="K11" s="22" t="s">
        <v>14</v>
      </c>
      <c r="L11" s="24" t="s">
        <v>15</v>
      </c>
      <c r="N11" s="22" t="s">
        <v>11</v>
      </c>
      <c r="O11" s="23" t="s">
        <v>12</v>
      </c>
      <c r="P11" s="22" t="s">
        <v>13</v>
      </c>
      <c r="Q11" s="22" t="s">
        <v>14</v>
      </c>
      <c r="R11" s="24" t="s">
        <v>15</v>
      </c>
    </row>
    <row r="12" spans="1:18" ht="15.75" x14ac:dyDescent="0.25">
      <c r="A12" s="26" t="s">
        <v>16</v>
      </c>
      <c r="B12" s="27">
        <v>2724</v>
      </c>
      <c r="C12" s="28">
        <v>0.1968973</v>
      </c>
      <c r="D12" s="29">
        <v>0.1541197</v>
      </c>
      <c r="E12" s="29">
        <v>0.2396749</v>
      </c>
      <c r="F12" s="30">
        <v>3.3100000000000001E-19</v>
      </c>
      <c r="G12" s="25"/>
      <c r="H12" s="27">
        <v>2724</v>
      </c>
      <c r="I12" s="28">
        <v>0.15699640000000001</v>
      </c>
      <c r="J12" s="29">
        <v>0.1113136</v>
      </c>
      <c r="K12" s="29">
        <v>0.2026792</v>
      </c>
      <c r="L12" s="30">
        <v>1.9399999999999999E-11</v>
      </c>
      <c r="N12" s="27">
        <v>2724</v>
      </c>
      <c r="O12" s="28">
        <v>4.60478E-2</v>
      </c>
      <c r="P12" s="29">
        <v>-1.01887E-2</v>
      </c>
      <c r="Q12" s="29">
        <v>0.1022844</v>
      </c>
      <c r="R12" s="27">
        <v>0.108482</v>
      </c>
    </row>
    <row r="13" spans="1:18" ht="15.75" x14ac:dyDescent="0.25">
      <c r="A13" s="26" t="s">
        <v>17</v>
      </c>
      <c r="B13" s="27">
        <v>2724</v>
      </c>
      <c r="C13" s="28">
        <v>-5.8127199999999997E-2</v>
      </c>
      <c r="D13" s="29">
        <v>-0.1052182</v>
      </c>
      <c r="E13" s="29">
        <v>-1.1036199999999999E-2</v>
      </c>
      <c r="F13" s="27">
        <v>1.5569700000000001E-2</v>
      </c>
      <c r="G13" s="25"/>
      <c r="H13" s="27">
        <v>2724</v>
      </c>
      <c r="I13" s="28">
        <v>9.8077000000000008E-3</v>
      </c>
      <c r="J13" s="29">
        <v>-4.15366E-2</v>
      </c>
      <c r="K13" s="29">
        <v>6.1152100000000001E-2</v>
      </c>
      <c r="L13" s="27">
        <v>0.70801879999999995</v>
      </c>
      <c r="N13" s="27">
        <v>2724</v>
      </c>
      <c r="O13" s="28">
        <v>-7.1031399999999995E-2</v>
      </c>
      <c r="P13" s="29">
        <v>-0.13303139999999999</v>
      </c>
      <c r="Q13" s="29">
        <v>-9.0313000000000008E-3</v>
      </c>
      <c r="R13" s="27">
        <v>2.4754200000000001E-2</v>
      </c>
    </row>
    <row r="14" spans="1:18" x14ac:dyDescent="0.25">
      <c r="A14" s="31" t="s">
        <v>18</v>
      </c>
      <c r="B14" s="27">
        <v>2222</v>
      </c>
      <c r="C14" s="28">
        <v>-2.58579E-2</v>
      </c>
      <c r="D14" s="29">
        <v>-7.6925999999999994E-2</v>
      </c>
      <c r="E14" s="29">
        <v>2.5210300000000001E-2</v>
      </c>
      <c r="F14" s="27">
        <v>0.3208413</v>
      </c>
      <c r="H14" s="27">
        <v>2222</v>
      </c>
      <c r="I14" s="28">
        <v>2.2471999999999999E-2</v>
      </c>
      <c r="J14" s="29">
        <v>-4.4206000000000002E-2</v>
      </c>
      <c r="K14" s="29">
        <v>8.9150099999999996E-2</v>
      </c>
      <c r="L14" s="27">
        <v>0.50873579999999996</v>
      </c>
      <c r="N14" s="27">
        <v>2222</v>
      </c>
      <c r="O14" s="28">
        <v>-5.06705E-2</v>
      </c>
      <c r="P14" s="29">
        <v>-0.13723299999999999</v>
      </c>
      <c r="Q14" s="29">
        <v>3.5892E-2</v>
      </c>
      <c r="R14" s="27">
        <v>0.25112580000000001</v>
      </c>
    </row>
    <row r="15" spans="1:18" x14ac:dyDescent="0.25">
      <c r="A15" s="31" t="s">
        <v>19</v>
      </c>
      <c r="B15" s="27">
        <v>2222</v>
      </c>
      <c r="C15" s="28">
        <v>-2.61779E-2</v>
      </c>
      <c r="D15" s="29">
        <v>-7.7256599999999995E-2</v>
      </c>
      <c r="E15" s="29">
        <v>2.4900800000000001E-2</v>
      </c>
      <c r="F15" s="27">
        <v>0.31499070000000001</v>
      </c>
      <c r="H15" s="27">
        <v>2222</v>
      </c>
      <c r="I15" s="28">
        <v>2.2978800000000001E-2</v>
      </c>
      <c r="J15" s="29">
        <v>-4.3817799999999997E-2</v>
      </c>
      <c r="K15" s="29">
        <v>8.9775400000000005E-2</v>
      </c>
      <c r="L15" s="27">
        <v>0.49998819999999999</v>
      </c>
      <c r="N15" s="27">
        <v>2222</v>
      </c>
      <c r="O15" s="28">
        <v>-5.1574399999999999E-2</v>
      </c>
      <c r="P15" s="29">
        <v>-0.13831889999999999</v>
      </c>
      <c r="Q15" s="29">
        <v>3.5170100000000003E-2</v>
      </c>
      <c r="R15" s="27">
        <v>0.2437618</v>
      </c>
    </row>
    <row r="16" spans="1:18" x14ac:dyDescent="0.25">
      <c r="A16" s="31" t="s">
        <v>20</v>
      </c>
      <c r="B16" s="27">
        <v>2222</v>
      </c>
      <c r="C16" s="28">
        <v>-3.0767300000000001E-2</v>
      </c>
      <c r="D16" s="29">
        <v>-8.1738699999999997E-2</v>
      </c>
      <c r="E16" s="29">
        <v>2.0204099999999999E-2</v>
      </c>
      <c r="F16" s="27">
        <v>0.23665149999999999</v>
      </c>
      <c r="H16" s="27">
        <v>2222</v>
      </c>
      <c r="I16" s="28">
        <v>2.4147999999999999E-2</v>
      </c>
      <c r="J16" s="29">
        <v>-4.2925999999999999E-2</v>
      </c>
      <c r="K16" s="29">
        <v>9.1221899999999995E-2</v>
      </c>
      <c r="L16" s="27">
        <v>0.48025440000000003</v>
      </c>
      <c r="N16" s="27">
        <v>2222</v>
      </c>
      <c r="O16" s="28">
        <v>-5.7901000000000001E-2</v>
      </c>
      <c r="P16" s="29">
        <v>-0.14548</v>
      </c>
      <c r="Q16" s="29">
        <v>2.9678E-2</v>
      </c>
      <c r="R16" s="27">
        <v>0.19493869999999999</v>
      </c>
    </row>
    <row r="17" spans="1:18" x14ac:dyDescent="0.25">
      <c r="A17" s="31" t="s">
        <v>21</v>
      </c>
      <c r="B17" s="27">
        <v>2222</v>
      </c>
      <c r="C17" s="28">
        <v>-2.6313400000000001E-2</v>
      </c>
      <c r="D17" s="29">
        <v>-7.7957200000000004E-2</v>
      </c>
      <c r="E17" s="29">
        <v>2.5330399999999999E-2</v>
      </c>
      <c r="F17" s="27">
        <v>0.31781520000000002</v>
      </c>
      <c r="H17" s="27">
        <v>2222</v>
      </c>
      <c r="I17" s="28">
        <v>2.9092099999999999E-2</v>
      </c>
      <c r="J17" s="29">
        <v>-3.9055699999999999E-2</v>
      </c>
      <c r="K17" s="29">
        <v>9.7239900000000004E-2</v>
      </c>
      <c r="L17" s="27">
        <v>0.40259159999999999</v>
      </c>
      <c r="N17" s="27">
        <v>2222</v>
      </c>
      <c r="O17" s="28">
        <v>-5.8440199999999998E-2</v>
      </c>
      <c r="P17" s="29">
        <v>-0.14716699999999999</v>
      </c>
      <c r="Q17" s="29">
        <v>3.0286500000000001E-2</v>
      </c>
      <c r="R17" s="27">
        <v>0.19661490000000001</v>
      </c>
    </row>
    <row r="18" spans="1:18" x14ac:dyDescent="0.25">
      <c r="A18" s="31" t="s">
        <v>22</v>
      </c>
      <c r="B18" s="27">
        <v>2222</v>
      </c>
      <c r="C18" s="28">
        <v>-2.07642E-2</v>
      </c>
      <c r="D18" s="29">
        <v>-7.3374400000000006E-2</v>
      </c>
      <c r="E18" s="29">
        <v>3.1845900000000003E-2</v>
      </c>
      <c r="F18" s="27">
        <v>0.43902279999999999</v>
      </c>
      <c r="H18" s="27">
        <v>2222</v>
      </c>
      <c r="I18" s="28">
        <v>2.9764200000000001E-2</v>
      </c>
      <c r="J18" s="29">
        <v>-3.8491900000000003E-2</v>
      </c>
      <c r="K18" s="29">
        <v>9.8020200000000002E-2</v>
      </c>
      <c r="L18" s="27">
        <v>0.39256410000000003</v>
      </c>
      <c r="N18" s="27">
        <v>2222</v>
      </c>
      <c r="O18" s="28">
        <v>-5.3187600000000002E-2</v>
      </c>
      <c r="P18" s="29">
        <v>-0.1421123</v>
      </c>
      <c r="Q18" s="29">
        <v>3.5736999999999998E-2</v>
      </c>
      <c r="R18" s="27">
        <v>0.24094750000000001</v>
      </c>
    </row>
    <row r="19" spans="1:18" x14ac:dyDescent="0.25">
      <c r="A19" s="31" t="s">
        <v>23</v>
      </c>
      <c r="B19" s="27">
        <v>2222</v>
      </c>
      <c r="C19" s="28">
        <v>-3.2087600000000001E-2</v>
      </c>
      <c r="D19" s="29">
        <v>-8.2727499999999995E-2</v>
      </c>
      <c r="E19" s="29">
        <v>1.8552300000000001E-2</v>
      </c>
      <c r="F19" s="27">
        <v>0.21414849999999999</v>
      </c>
      <c r="H19" s="27">
        <v>2222</v>
      </c>
      <c r="I19" s="28">
        <v>2.76057E-2</v>
      </c>
      <c r="J19" s="29">
        <v>-4.0334500000000002E-2</v>
      </c>
      <c r="K19" s="29">
        <v>9.5546000000000006E-2</v>
      </c>
      <c r="L19" s="27">
        <v>0.4256431</v>
      </c>
      <c r="N19" s="27">
        <v>2222</v>
      </c>
      <c r="O19" s="28">
        <v>-6.3088699999999998E-2</v>
      </c>
      <c r="P19" s="29">
        <v>-0.15138190000000001</v>
      </c>
      <c r="Q19" s="29">
        <v>2.5204399999999998E-2</v>
      </c>
      <c r="R19" s="27">
        <v>0.16128429999999999</v>
      </c>
    </row>
    <row r="20" spans="1:18" x14ac:dyDescent="0.25">
      <c r="A20" s="31" t="s">
        <v>24</v>
      </c>
      <c r="B20" s="27">
        <v>2222</v>
      </c>
      <c r="C20" s="28">
        <v>-2.5186400000000001E-2</v>
      </c>
      <c r="D20" s="29">
        <v>-7.6151999999999997E-2</v>
      </c>
      <c r="E20" s="29">
        <v>2.5779199999999999E-2</v>
      </c>
      <c r="F20" s="27">
        <v>0.33259339999999998</v>
      </c>
      <c r="H20" s="27">
        <v>2222</v>
      </c>
      <c r="I20" s="28">
        <v>2.11305E-2</v>
      </c>
      <c r="J20" s="29">
        <v>-4.52375E-2</v>
      </c>
      <c r="K20" s="29">
        <v>8.7498599999999996E-2</v>
      </c>
      <c r="L20" s="27">
        <v>0.53245299999999995</v>
      </c>
      <c r="N20" s="27">
        <v>2222</v>
      </c>
      <c r="O20" s="28">
        <v>-4.84676E-2</v>
      </c>
      <c r="P20" s="29">
        <v>-0.13449230000000001</v>
      </c>
      <c r="Q20" s="29">
        <v>3.7557100000000003E-2</v>
      </c>
      <c r="R20" s="27">
        <v>0.26933210000000002</v>
      </c>
    </row>
    <row r="21" spans="1:18" x14ac:dyDescent="0.25">
      <c r="A21" s="31" t="s">
        <v>25</v>
      </c>
      <c r="B21" s="27">
        <v>2222</v>
      </c>
      <c r="C21" s="28">
        <v>-3.03042E-2</v>
      </c>
      <c r="D21" s="29">
        <v>-8.1329200000000004E-2</v>
      </c>
      <c r="E21" s="29">
        <v>2.07209E-2</v>
      </c>
      <c r="F21" s="27">
        <v>0.24427550000000001</v>
      </c>
      <c r="H21" s="27">
        <v>2222</v>
      </c>
      <c r="I21" s="28">
        <v>3.0659599999999999E-2</v>
      </c>
      <c r="J21" s="29">
        <v>-3.7416999999999999E-2</v>
      </c>
      <c r="K21" s="29">
        <v>9.8736299999999999E-2</v>
      </c>
      <c r="L21" s="27">
        <v>0.37722840000000002</v>
      </c>
      <c r="N21" s="27">
        <v>2222</v>
      </c>
      <c r="O21" s="28">
        <v>-6.4394999999999994E-2</v>
      </c>
      <c r="P21" s="29">
        <v>-0.15193219999999999</v>
      </c>
      <c r="Q21" s="29">
        <v>2.3142200000000002E-2</v>
      </c>
      <c r="R21" s="27">
        <v>0.1492753</v>
      </c>
    </row>
    <row r="22" spans="1:18" x14ac:dyDescent="0.25">
      <c r="A22" s="31" t="s">
        <v>26</v>
      </c>
      <c r="B22" s="27">
        <v>2222</v>
      </c>
      <c r="C22" s="28">
        <v>-3.0401500000000001E-2</v>
      </c>
      <c r="D22" s="29">
        <v>-8.1416299999999997E-2</v>
      </c>
      <c r="E22" s="29">
        <v>2.0613300000000001E-2</v>
      </c>
      <c r="F22" s="27">
        <v>0.2426702</v>
      </c>
      <c r="H22" s="27">
        <v>2222</v>
      </c>
      <c r="I22" s="28">
        <v>3.07015E-2</v>
      </c>
      <c r="J22" s="29">
        <v>-3.7403100000000002E-2</v>
      </c>
      <c r="K22" s="29">
        <v>9.8806000000000005E-2</v>
      </c>
      <c r="L22" s="27">
        <v>0.37677329999999998</v>
      </c>
      <c r="N22" s="27">
        <v>2222</v>
      </c>
      <c r="O22" s="28">
        <v>-6.4552999999999999E-2</v>
      </c>
      <c r="P22" s="29">
        <v>-0.15220130000000001</v>
      </c>
      <c r="Q22" s="29">
        <v>2.30952E-2</v>
      </c>
      <c r="R22" s="27">
        <v>0.14879429999999999</v>
      </c>
    </row>
    <row r="23" spans="1:18" x14ac:dyDescent="0.25">
      <c r="A23" s="31" t="s">
        <v>27</v>
      </c>
      <c r="B23" s="27">
        <v>2222</v>
      </c>
      <c r="C23" s="28">
        <v>-3.4570400000000001E-2</v>
      </c>
      <c r="D23" s="29">
        <v>-8.5735900000000004E-2</v>
      </c>
      <c r="E23" s="29">
        <v>1.6595100000000002E-2</v>
      </c>
      <c r="F23" s="27">
        <v>0.18531069999999999</v>
      </c>
      <c r="H23" s="27">
        <v>2222</v>
      </c>
      <c r="I23" s="28">
        <v>3.1607000000000003E-2</v>
      </c>
      <c r="J23" s="29">
        <v>-3.6383800000000001E-2</v>
      </c>
      <c r="K23" s="29">
        <v>9.9597900000000003E-2</v>
      </c>
      <c r="L23" s="27">
        <v>0.36206159999999998</v>
      </c>
      <c r="N23" s="27">
        <v>2222</v>
      </c>
      <c r="O23" s="28">
        <v>-7.0177199999999995E-2</v>
      </c>
      <c r="P23" s="29">
        <v>-0.15831770000000001</v>
      </c>
      <c r="Q23" s="29">
        <v>1.7963400000000001E-2</v>
      </c>
      <c r="R23" s="27">
        <v>0.1185793</v>
      </c>
    </row>
    <row r="24" spans="1:18" x14ac:dyDescent="0.25">
      <c r="A24" s="31" t="s">
        <v>28</v>
      </c>
      <c r="B24" s="27">
        <v>2222</v>
      </c>
      <c r="C24" s="28">
        <v>-2.7839599999999999E-2</v>
      </c>
      <c r="D24" s="29">
        <v>-7.8803100000000001E-2</v>
      </c>
      <c r="E24" s="29">
        <v>2.31238E-2</v>
      </c>
      <c r="F24" s="27">
        <v>0.28417389999999998</v>
      </c>
      <c r="H24" s="27">
        <v>2222</v>
      </c>
      <c r="I24" s="28">
        <v>3.1104699999999999E-2</v>
      </c>
      <c r="J24" s="29">
        <v>-3.7246899999999999E-2</v>
      </c>
      <c r="K24" s="29">
        <v>9.9456199999999995E-2</v>
      </c>
      <c r="L24" s="27">
        <v>0.37227149999999998</v>
      </c>
      <c r="N24" s="27">
        <v>2222</v>
      </c>
      <c r="O24" s="28">
        <v>-6.2247700000000003E-2</v>
      </c>
      <c r="P24" s="29">
        <v>-0.15064710000000001</v>
      </c>
      <c r="Q24" s="29">
        <v>2.61517E-2</v>
      </c>
      <c r="R24" s="27">
        <v>0.16745109999999999</v>
      </c>
    </row>
    <row r="25" spans="1:18" x14ac:dyDescent="0.25">
      <c r="A25" s="31" t="s">
        <v>29</v>
      </c>
      <c r="B25" s="27">
        <v>2222</v>
      </c>
      <c r="C25" s="28">
        <v>-2.31647E-2</v>
      </c>
      <c r="D25" s="29">
        <v>-7.4298799999999998E-2</v>
      </c>
      <c r="E25" s="29">
        <v>2.7969399999999998E-2</v>
      </c>
      <c r="F25" s="27">
        <v>0.37442910000000001</v>
      </c>
      <c r="H25" s="27">
        <v>2222</v>
      </c>
      <c r="I25" s="28">
        <v>3.2911900000000001E-2</v>
      </c>
      <c r="J25" s="29">
        <v>-3.54528E-2</v>
      </c>
      <c r="K25" s="29">
        <v>0.10127650000000001</v>
      </c>
      <c r="L25" s="27">
        <v>0.34523409999999999</v>
      </c>
      <c r="N25" s="27">
        <v>2222</v>
      </c>
      <c r="O25" s="28">
        <v>-5.9065399999999997E-2</v>
      </c>
      <c r="P25" s="29">
        <v>-0.14712230000000001</v>
      </c>
      <c r="Q25" s="29">
        <v>2.89915E-2</v>
      </c>
      <c r="R25" s="27">
        <v>0.18851409999999999</v>
      </c>
    </row>
    <row r="26" spans="1:18" x14ac:dyDescent="0.25">
      <c r="A26" s="31" t="s">
        <v>30</v>
      </c>
      <c r="B26" s="27">
        <v>2222</v>
      </c>
      <c r="C26" s="28">
        <v>-3.3152399999999999E-2</v>
      </c>
      <c r="D26" s="29">
        <v>-8.3956299999999998E-2</v>
      </c>
      <c r="E26" s="29">
        <v>1.76516E-2</v>
      </c>
      <c r="F26" s="27">
        <v>0.2007903</v>
      </c>
      <c r="H26" s="27">
        <v>2222</v>
      </c>
      <c r="I26" s="28">
        <v>2.8881199999999999E-2</v>
      </c>
      <c r="J26" s="29">
        <v>-3.9420900000000002E-2</v>
      </c>
      <c r="K26" s="29">
        <v>9.7183199999999997E-2</v>
      </c>
      <c r="L26" s="27">
        <v>0.40707199999999999</v>
      </c>
      <c r="N26" s="27">
        <v>2222</v>
      </c>
      <c r="O26" s="28">
        <v>-6.5687499999999996E-2</v>
      </c>
      <c r="P26" s="29">
        <v>-0.15444160000000001</v>
      </c>
      <c r="Q26" s="29">
        <v>2.30665E-2</v>
      </c>
      <c r="R26" s="27">
        <v>0.146816</v>
      </c>
    </row>
    <row r="27" spans="1:18" x14ac:dyDescent="0.25">
      <c r="A27" s="31" t="s">
        <v>31</v>
      </c>
      <c r="B27" s="27">
        <v>2222</v>
      </c>
      <c r="C27" s="28">
        <v>-2.9933499999999998E-2</v>
      </c>
      <c r="D27" s="29">
        <v>-8.0938700000000002E-2</v>
      </c>
      <c r="E27" s="29">
        <v>2.1071800000000002E-2</v>
      </c>
      <c r="F27" s="27">
        <v>0.24990770000000001</v>
      </c>
      <c r="H27" s="27">
        <v>2222</v>
      </c>
      <c r="I27" s="28">
        <v>3.0186000000000001E-2</v>
      </c>
      <c r="J27" s="29">
        <v>-3.7823700000000002E-2</v>
      </c>
      <c r="K27" s="29">
        <v>9.8195699999999997E-2</v>
      </c>
      <c r="L27" s="27">
        <v>0.38417410000000002</v>
      </c>
      <c r="N27" s="27">
        <v>2222</v>
      </c>
      <c r="O27" s="28">
        <v>-6.3455899999999996E-2</v>
      </c>
      <c r="P27" s="29">
        <v>-0.1506847</v>
      </c>
      <c r="Q27" s="29">
        <v>2.37729E-2</v>
      </c>
      <c r="R27" s="27">
        <v>0.15384020000000001</v>
      </c>
    </row>
    <row r="28" spans="1:18" x14ac:dyDescent="0.25">
      <c r="A28" s="31" t="s">
        <v>32</v>
      </c>
      <c r="B28" s="27">
        <v>2222</v>
      </c>
      <c r="C28" s="28">
        <v>-2.7656799999999999E-2</v>
      </c>
      <c r="D28" s="29">
        <v>-7.9104800000000003E-2</v>
      </c>
      <c r="E28" s="29">
        <v>2.3791199999999998E-2</v>
      </c>
      <c r="F28" s="27">
        <v>0.29191</v>
      </c>
      <c r="H28" s="27">
        <v>2222</v>
      </c>
      <c r="I28" s="28">
        <v>3.3930700000000001E-2</v>
      </c>
      <c r="J28" s="29">
        <v>-3.3093900000000002E-2</v>
      </c>
      <c r="K28" s="29">
        <v>0.1009553</v>
      </c>
      <c r="L28" s="27">
        <v>0.32093490000000002</v>
      </c>
      <c r="N28" s="27">
        <v>2222</v>
      </c>
      <c r="O28" s="28">
        <v>-6.5104499999999996E-2</v>
      </c>
      <c r="P28" s="29">
        <v>-0.15060580000000001</v>
      </c>
      <c r="Q28" s="29">
        <v>2.03968E-2</v>
      </c>
      <c r="R28" s="27">
        <v>0.1355218</v>
      </c>
    </row>
    <row r="29" spans="1:18" x14ac:dyDescent="0.25">
      <c r="A29" s="31" t="s">
        <v>33</v>
      </c>
      <c r="B29" s="27">
        <v>2222</v>
      </c>
      <c r="C29" s="28">
        <v>-2.77384E-2</v>
      </c>
      <c r="D29" s="29">
        <v>-7.9202099999999998E-2</v>
      </c>
      <c r="E29" s="29">
        <v>2.3725300000000001E-2</v>
      </c>
      <c r="F29" s="27">
        <v>0.29063699999999998</v>
      </c>
      <c r="H29" s="27">
        <v>2222</v>
      </c>
      <c r="I29" s="28">
        <v>3.4087300000000001E-2</v>
      </c>
      <c r="J29" s="29">
        <v>-3.2997499999999999E-2</v>
      </c>
      <c r="K29" s="29">
        <v>0.1011721</v>
      </c>
      <c r="L29" s="27">
        <v>0.31914110000000001</v>
      </c>
      <c r="N29" s="27">
        <v>2222</v>
      </c>
      <c r="O29" s="28">
        <v>-6.53609E-2</v>
      </c>
      <c r="P29" s="29">
        <v>-0.15100420000000001</v>
      </c>
      <c r="Q29" s="29">
        <v>2.0282499999999998E-2</v>
      </c>
      <c r="R29" s="27">
        <v>0.13463600000000001</v>
      </c>
    </row>
    <row r="30" spans="1:18" x14ac:dyDescent="0.25">
      <c r="A30" s="31" t="s">
        <v>34</v>
      </c>
      <c r="B30" s="27">
        <v>2222</v>
      </c>
      <c r="C30" s="28">
        <v>-2.8501700000000001E-2</v>
      </c>
      <c r="D30" s="29">
        <v>-8.0243400000000006E-2</v>
      </c>
      <c r="E30" s="29">
        <v>2.324E-2</v>
      </c>
      <c r="F30" s="27">
        <v>0.28015760000000001</v>
      </c>
      <c r="H30" s="27">
        <v>2222</v>
      </c>
      <c r="I30" s="28">
        <v>3.43469E-2</v>
      </c>
      <c r="J30" s="29">
        <v>-3.2616800000000001E-2</v>
      </c>
      <c r="K30" s="29">
        <v>0.1013107</v>
      </c>
      <c r="L30" s="27">
        <v>0.3145963</v>
      </c>
      <c r="N30" s="27">
        <v>2222</v>
      </c>
      <c r="O30" s="28">
        <v>-6.6500600000000007E-2</v>
      </c>
      <c r="P30" s="29">
        <v>-0.15227070000000001</v>
      </c>
      <c r="Q30" s="29">
        <v>1.9269399999999999E-2</v>
      </c>
      <c r="R30" s="27">
        <v>0.1285375</v>
      </c>
    </row>
    <row r="31" spans="1:18" x14ac:dyDescent="0.25">
      <c r="A31" s="31" t="s">
        <v>35</v>
      </c>
      <c r="B31" s="27">
        <v>2222</v>
      </c>
      <c r="C31" s="28">
        <v>-2.5766899999999999E-2</v>
      </c>
      <c r="D31" s="29">
        <v>-7.7336799999999997E-2</v>
      </c>
      <c r="E31" s="29">
        <v>2.58029E-2</v>
      </c>
      <c r="F31" s="27">
        <v>0.32727469999999997</v>
      </c>
      <c r="H31" s="27">
        <v>2222</v>
      </c>
      <c r="I31" s="28">
        <v>3.5539800000000003E-2</v>
      </c>
      <c r="J31" s="29">
        <v>-3.1821599999999998E-2</v>
      </c>
      <c r="K31" s="29">
        <v>0.1029012</v>
      </c>
      <c r="L31" s="27">
        <v>0.30094900000000002</v>
      </c>
      <c r="N31" s="27">
        <v>2222</v>
      </c>
      <c r="O31" s="28">
        <v>-6.4754000000000006E-2</v>
      </c>
      <c r="P31" s="29">
        <v>-0.15117439999999999</v>
      </c>
      <c r="Q31" s="29">
        <v>2.1666399999999999E-2</v>
      </c>
      <c r="R31" s="27">
        <v>0.14186989999999999</v>
      </c>
    </row>
    <row r="32" spans="1:18" x14ac:dyDescent="0.25">
      <c r="A32" s="31" t="s">
        <v>36</v>
      </c>
      <c r="B32" s="27">
        <v>2222</v>
      </c>
      <c r="C32" s="28">
        <v>-1.89444E-2</v>
      </c>
      <c r="D32" s="29">
        <v>-7.0718600000000006E-2</v>
      </c>
      <c r="E32" s="29">
        <v>3.2829799999999999E-2</v>
      </c>
      <c r="F32" s="27">
        <v>0.47310990000000003</v>
      </c>
      <c r="H32" s="27">
        <v>2222</v>
      </c>
      <c r="I32" s="28">
        <v>3.61029E-2</v>
      </c>
      <c r="J32" s="29">
        <v>-3.0452300000000002E-2</v>
      </c>
      <c r="K32" s="29">
        <v>0.1026581</v>
      </c>
      <c r="L32" s="27">
        <v>0.28755069999999999</v>
      </c>
      <c r="N32" s="27">
        <v>2222</v>
      </c>
      <c r="O32" s="28">
        <v>-5.7903299999999998E-2</v>
      </c>
      <c r="P32" s="29">
        <v>-0.14312240000000001</v>
      </c>
      <c r="Q32" s="29">
        <v>2.7315800000000001E-2</v>
      </c>
      <c r="R32" s="27">
        <v>0.18284829999999999</v>
      </c>
    </row>
    <row r="33" spans="1:18" x14ac:dyDescent="0.25">
      <c r="A33" s="31" t="s">
        <v>37</v>
      </c>
      <c r="B33" s="27">
        <v>2222</v>
      </c>
      <c r="C33" s="28">
        <v>-3.2276699999999998E-2</v>
      </c>
      <c r="D33" s="29">
        <v>-8.3661799999999995E-2</v>
      </c>
      <c r="E33" s="29">
        <v>1.9108400000000001E-2</v>
      </c>
      <c r="F33" s="27">
        <v>0.21815689999999999</v>
      </c>
      <c r="H33" s="27">
        <v>2222</v>
      </c>
      <c r="I33" s="28">
        <v>3.4675600000000001E-2</v>
      </c>
      <c r="J33" s="29">
        <v>-3.3385199999999997E-2</v>
      </c>
      <c r="K33" s="29">
        <v>0.10273640000000001</v>
      </c>
      <c r="L33" s="27">
        <v>0.31785099999999999</v>
      </c>
      <c r="N33" s="27">
        <v>2222</v>
      </c>
      <c r="O33" s="28">
        <v>-7.0953100000000005E-2</v>
      </c>
      <c r="P33" s="29">
        <v>-0.1584467</v>
      </c>
      <c r="Q33" s="29">
        <v>1.65405E-2</v>
      </c>
      <c r="R33" s="27">
        <v>0.11190849999999999</v>
      </c>
    </row>
    <row r="34" spans="1:18" x14ac:dyDescent="0.25">
      <c r="A34" s="31" t="s">
        <v>38</v>
      </c>
      <c r="B34" s="27">
        <v>2222</v>
      </c>
      <c r="C34" s="28">
        <v>-2.81718E-2</v>
      </c>
      <c r="D34" s="29">
        <v>-7.9509300000000005E-2</v>
      </c>
      <c r="E34" s="29">
        <v>2.3165600000000001E-2</v>
      </c>
      <c r="F34" s="27">
        <v>0.28198459999999997</v>
      </c>
      <c r="H34" s="27">
        <v>2222</v>
      </c>
      <c r="I34" s="28">
        <v>3.3395500000000002E-2</v>
      </c>
      <c r="J34" s="29">
        <v>-3.3588899999999998E-2</v>
      </c>
      <c r="K34" s="29">
        <v>0.10038</v>
      </c>
      <c r="L34" s="27">
        <v>0.3283354</v>
      </c>
      <c r="N34" s="27">
        <v>2222</v>
      </c>
      <c r="O34" s="28">
        <v>-6.5092899999999995E-2</v>
      </c>
      <c r="P34" s="29">
        <v>-0.1503592</v>
      </c>
      <c r="Q34" s="29">
        <v>2.01735E-2</v>
      </c>
      <c r="R34" s="27">
        <v>0.134518</v>
      </c>
    </row>
    <row r="35" spans="1:18" x14ac:dyDescent="0.25">
      <c r="A35" s="31" t="s">
        <v>39</v>
      </c>
      <c r="B35" s="27">
        <v>2222</v>
      </c>
      <c r="C35" s="28">
        <v>-2.6187100000000001E-2</v>
      </c>
      <c r="D35" s="29">
        <v>-7.7902200000000005E-2</v>
      </c>
      <c r="E35" s="29">
        <v>2.5527899999999999E-2</v>
      </c>
      <c r="F35" s="27">
        <v>0.32080989999999998</v>
      </c>
      <c r="H35" s="27">
        <v>2222</v>
      </c>
      <c r="I35" s="28">
        <v>4.0626700000000002E-2</v>
      </c>
      <c r="J35" s="29">
        <v>-2.49284E-2</v>
      </c>
      <c r="K35" s="29">
        <v>0.1061817</v>
      </c>
      <c r="L35" s="27">
        <v>0.22437309999999999</v>
      </c>
      <c r="N35" s="27">
        <v>2222</v>
      </c>
      <c r="O35" s="28">
        <v>-7.0812399999999998E-2</v>
      </c>
      <c r="P35" s="29">
        <v>-0.15424479999999999</v>
      </c>
      <c r="Q35" s="29">
        <v>1.2619999999999999E-2</v>
      </c>
      <c r="R35" s="27">
        <v>9.6172199999999999E-2</v>
      </c>
    </row>
    <row r="36" spans="1:18" x14ac:dyDescent="0.25">
      <c r="A36" s="31" t="s">
        <v>40</v>
      </c>
      <c r="B36" s="27">
        <v>2222</v>
      </c>
      <c r="C36" s="28">
        <v>-2.62188E-2</v>
      </c>
      <c r="D36" s="29">
        <v>-7.8058799999999998E-2</v>
      </c>
      <c r="E36" s="29">
        <v>2.5621100000000001E-2</v>
      </c>
      <c r="F36" s="27">
        <v>0.3213916</v>
      </c>
      <c r="H36" s="27">
        <v>2222</v>
      </c>
      <c r="I36" s="28">
        <v>4.0322299999999998E-2</v>
      </c>
      <c r="J36" s="29">
        <v>-2.5301400000000002E-2</v>
      </c>
      <c r="K36" s="29">
        <v>0.1059461</v>
      </c>
      <c r="L36" s="27">
        <v>0.22834960000000001</v>
      </c>
      <c r="N36" s="27">
        <v>2222</v>
      </c>
      <c r="O36" s="28">
        <v>-7.0522699999999994E-2</v>
      </c>
      <c r="P36" s="29">
        <v>-0.15412419999999999</v>
      </c>
      <c r="Q36" s="29">
        <v>1.30787E-2</v>
      </c>
      <c r="R36" s="27">
        <v>9.8218600000000003E-2</v>
      </c>
    </row>
    <row r="37" spans="1:18" x14ac:dyDescent="0.25">
      <c r="A37" s="31" t="s">
        <v>41</v>
      </c>
      <c r="B37" s="27">
        <v>2222</v>
      </c>
      <c r="C37" s="28">
        <v>-2.7927E-2</v>
      </c>
      <c r="D37" s="29">
        <v>-7.9939099999999999E-2</v>
      </c>
      <c r="E37" s="29">
        <v>2.4085100000000002E-2</v>
      </c>
      <c r="F37" s="27">
        <v>0.29248089999999999</v>
      </c>
      <c r="H37" s="27">
        <v>2222</v>
      </c>
      <c r="I37" s="28">
        <v>4.0755600000000003E-2</v>
      </c>
      <c r="J37" s="29">
        <v>-2.4758700000000002E-2</v>
      </c>
      <c r="K37" s="29">
        <v>0.10627</v>
      </c>
      <c r="L37" s="27">
        <v>0.22261890000000001</v>
      </c>
      <c r="N37" s="27">
        <v>2222</v>
      </c>
      <c r="O37" s="28">
        <v>-7.2878100000000001E-2</v>
      </c>
      <c r="P37" s="29">
        <v>-0.15664939999999999</v>
      </c>
      <c r="Q37" s="29">
        <v>1.08932E-2</v>
      </c>
      <c r="R37" s="27">
        <v>8.8142200000000004E-2</v>
      </c>
    </row>
    <row r="38" spans="1:18" x14ac:dyDescent="0.25">
      <c r="A38" s="31" t="s">
        <v>42</v>
      </c>
      <c r="B38" s="27">
        <v>2222</v>
      </c>
      <c r="C38" s="28">
        <v>-2.4352599999999999E-2</v>
      </c>
      <c r="D38" s="29">
        <v>-7.7329499999999995E-2</v>
      </c>
      <c r="E38" s="29">
        <v>2.8624299999999998E-2</v>
      </c>
      <c r="F38" s="27">
        <v>0.36744369999999998</v>
      </c>
      <c r="H38" s="27">
        <v>2222</v>
      </c>
      <c r="I38" s="28">
        <v>3.6253300000000002E-2</v>
      </c>
      <c r="J38" s="29">
        <v>-2.9638000000000001E-2</v>
      </c>
      <c r="K38" s="29">
        <v>0.1021446</v>
      </c>
      <c r="L38" s="27">
        <v>0.28072320000000001</v>
      </c>
      <c r="N38" s="27">
        <v>2222</v>
      </c>
      <c r="O38" s="28">
        <v>-6.41732E-2</v>
      </c>
      <c r="P38" s="29">
        <v>-0.1488054</v>
      </c>
      <c r="Q38" s="29">
        <v>2.0459000000000001E-2</v>
      </c>
      <c r="R38" s="27">
        <v>0.13716349999999999</v>
      </c>
    </row>
    <row r="39" spans="1:18" x14ac:dyDescent="0.25">
      <c r="A39" s="31" t="s">
        <v>43</v>
      </c>
      <c r="B39" s="27">
        <v>2222</v>
      </c>
      <c r="C39" s="28">
        <v>-2.0500000000000001E-2</v>
      </c>
      <c r="D39" s="29">
        <v>-7.4101399999999998E-2</v>
      </c>
      <c r="E39" s="29">
        <v>3.3101400000000003E-2</v>
      </c>
      <c r="F39" s="27">
        <v>0.45333210000000002</v>
      </c>
      <c r="H39" s="27">
        <v>2222</v>
      </c>
      <c r="I39" s="28">
        <v>3.2294000000000003E-2</v>
      </c>
      <c r="J39" s="29">
        <v>-3.3072600000000001E-2</v>
      </c>
      <c r="K39" s="29">
        <v>9.76606E-2</v>
      </c>
      <c r="L39" s="27">
        <v>0.33273069999999999</v>
      </c>
      <c r="N39" s="27">
        <v>2222</v>
      </c>
      <c r="O39" s="28">
        <v>-5.5830299999999999E-2</v>
      </c>
      <c r="P39" s="29">
        <v>-0.14017309999999999</v>
      </c>
      <c r="Q39" s="29">
        <v>2.85125E-2</v>
      </c>
      <c r="R39" s="27">
        <v>0.19438830000000001</v>
      </c>
    </row>
    <row r="40" spans="1:18" x14ac:dyDescent="0.25">
      <c r="A40" s="31" t="s">
        <v>44</v>
      </c>
      <c r="B40" s="27">
        <v>2222</v>
      </c>
      <c r="C40" s="28">
        <v>-2.78476E-2</v>
      </c>
      <c r="D40" s="29">
        <v>-7.9944100000000004E-2</v>
      </c>
      <c r="E40" s="29">
        <v>2.4249E-2</v>
      </c>
      <c r="F40" s="27">
        <v>0.29463840000000002</v>
      </c>
      <c r="H40" s="27">
        <v>2222</v>
      </c>
      <c r="I40" s="28">
        <v>3.9544799999999998E-2</v>
      </c>
      <c r="J40" s="29">
        <v>-2.6831199999999999E-2</v>
      </c>
      <c r="K40" s="29">
        <v>0.1059208</v>
      </c>
      <c r="L40" s="27">
        <v>0.24280099999999999</v>
      </c>
      <c r="N40" s="27">
        <v>2222</v>
      </c>
      <c r="O40" s="28">
        <v>-7.1435600000000002E-2</v>
      </c>
      <c r="P40" s="29">
        <v>-0.15621299999999999</v>
      </c>
      <c r="Q40" s="29">
        <v>1.3341799999999999E-2</v>
      </c>
      <c r="R40" s="27">
        <v>9.8590700000000003E-2</v>
      </c>
    </row>
    <row r="41" spans="1:18" x14ac:dyDescent="0.25">
      <c r="A41" s="31" t="s">
        <v>45</v>
      </c>
      <c r="B41" s="27">
        <v>2222</v>
      </c>
      <c r="C41" s="28">
        <v>-2.6158500000000001E-2</v>
      </c>
      <c r="D41" s="29">
        <v>-7.7340000000000006E-2</v>
      </c>
      <c r="E41" s="29">
        <v>2.50231E-2</v>
      </c>
      <c r="F41" s="27">
        <v>0.31632270000000001</v>
      </c>
      <c r="H41" s="27">
        <v>2222</v>
      </c>
      <c r="I41" s="28">
        <v>4.1570900000000001E-2</v>
      </c>
      <c r="J41" s="29">
        <v>-2.3871300000000002E-2</v>
      </c>
      <c r="K41" s="29">
        <v>0.1070131</v>
      </c>
      <c r="L41" s="27">
        <v>0.21300169999999999</v>
      </c>
      <c r="N41" s="27">
        <v>2222</v>
      </c>
      <c r="O41" s="28">
        <v>-7.1778900000000007E-2</v>
      </c>
      <c r="P41" s="29">
        <v>-0.15469859999999999</v>
      </c>
      <c r="Q41" s="29">
        <v>1.1140799999999999E-2</v>
      </c>
      <c r="R41" s="27">
        <v>8.9731699999999998E-2</v>
      </c>
    </row>
    <row r="42" spans="1:18" x14ac:dyDescent="0.25">
      <c r="A42" s="31" t="s">
        <v>46</v>
      </c>
      <c r="B42" s="27">
        <v>2222</v>
      </c>
      <c r="C42" s="28">
        <v>-2.99011E-2</v>
      </c>
      <c r="D42" s="29">
        <v>-8.2991800000000004E-2</v>
      </c>
      <c r="E42" s="29">
        <v>2.3189600000000001E-2</v>
      </c>
      <c r="F42" s="27">
        <v>0.26950790000000002</v>
      </c>
      <c r="H42" s="27">
        <v>2222</v>
      </c>
      <c r="I42" s="28">
        <v>5.7247399999999997E-2</v>
      </c>
      <c r="J42" s="29">
        <v>-7.2027999999999997E-3</v>
      </c>
      <c r="K42" s="29">
        <v>0.12169770000000001</v>
      </c>
      <c r="L42" s="27">
        <v>8.1668900000000003E-2</v>
      </c>
      <c r="N42" s="27">
        <v>2222</v>
      </c>
      <c r="O42" s="28">
        <v>-9.3194899999999997E-2</v>
      </c>
      <c r="P42" s="29">
        <v>-0.1761144</v>
      </c>
      <c r="Q42" s="29">
        <v>-1.0275400000000001E-2</v>
      </c>
      <c r="R42" s="27">
        <v>2.7623600000000002E-2</v>
      </c>
    </row>
    <row r="43" spans="1:18" x14ac:dyDescent="0.25">
      <c r="A43" s="31" t="s">
        <v>47</v>
      </c>
      <c r="B43" s="27">
        <v>2222</v>
      </c>
      <c r="C43" s="28">
        <v>-3.02153E-2</v>
      </c>
      <c r="D43" s="29">
        <v>-8.3540100000000006E-2</v>
      </c>
      <c r="E43" s="29">
        <v>2.3109600000000001E-2</v>
      </c>
      <c r="F43" s="27">
        <v>0.2666134</v>
      </c>
      <c r="H43" s="27">
        <v>2222</v>
      </c>
      <c r="I43" s="28">
        <v>5.88715E-2</v>
      </c>
      <c r="J43" s="29">
        <v>-5.4421000000000001E-3</v>
      </c>
      <c r="K43" s="29">
        <v>0.12318519999999999</v>
      </c>
      <c r="L43" s="27">
        <v>7.2774699999999998E-2</v>
      </c>
      <c r="N43" s="27">
        <v>2222</v>
      </c>
      <c r="O43" s="28">
        <v>-9.5344300000000007E-2</v>
      </c>
      <c r="P43" s="29">
        <v>-0.1783314</v>
      </c>
      <c r="Q43" s="29">
        <v>-1.23572E-2</v>
      </c>
      <c r="R43" s="27">
        <v>2.4353900000000001E-2</v>
      </c>
    </row>
    <row r="44" spans="1:18" x14ac:dyDescent="0.25">
      <c r="A44" s="31" t="s">
        <v>48</v>
      </c>
      <c r="B44" s="27">
        <v>2222</v>
      </c>
      <c r="C44" s="28">
        <v>-3.6284900000000002E-2</v>
      </c>
      <c r="D44" s="29">
        <v>-8.9079099999999994E-2</v>
      </c>
      <c r="E44" s="29">
        <v>1.6509300000000001E-2</v>
      </c>
      <c r="F44" s="27">
        <v>0.1778603</v>
      </c>
      <c r="H44" s="27">
        <v>2222</v>
      </c>
      <c r="I44" s="28">
        <v>5.9069799999999999E-2</v>
      </c>
      <c r="J44" s="29">
        <v>-5.3394999999999996E-3</v>
      </c>
      <c r="K44" s="29">
        <v>0.12347909999999999</v>
      </c>
      <c r="L44" s="27">
        <v>7.2238999999999998E-2</v>
      </c>
      <c r="N44" s="27">
        <v>2222</v>
      </c>
      <c r="O44" s="28">
        <v>-0.1022781</v>
      </c>
      <c r="P44" s="29">
        <v>-0.18550630000000001</v>
      </c>
      <c r="Q44" s="29">
        <v>-1.9050000000000001E-2</v>
      </c>
      <c r="R44" s="27">
        <v>1.6038299999999998E-2</v>
      </c>
    </row>
    <row r="45" spans="1:18" x14ac:dyDescent="0.25">
      <c r="A45" s="31" t="s">
        <v>49</v>
      </c>
      <c r="B45" s="27">
        <v>2222</v>
      </c>
      <c r="C45" s="28">
        <v>-2.59934E-2</v>
      </c>
      <c r="D45" s="29">
        <v>-8.07171E-2</v>
      </c>
      <c r="E45" s="29">
        <v>2.87303E-2</v>
      </c>
      <c r="F45" s="27">
        <v>0.35170620000000002</v>
      </c>
      <c r="H45" s="27">
        <v>2222</v>
      </c>
      <c r="I45" s="28">
        <v>6.5908300000000003E-2</v>
      </c>
      <c r="J45" s="29">
        <v>2.7537E-3</v>
      </c>
      <c r="K45" s="29">
        <v>0.12906280000000001</v>
      </c>
      <c r="L45" s="27">
        <v>4.0821000000000003E-2</v>
      </c>
      <c r="N45" s="27">
        <v>2222</v>
      </c>
      <c r="O45" s="28">
        <v>-9.8782999999999996E-2</v>
      </c>
      <c r="P45" s="29">
        <v>-0.18132380000000001</v>
      </c>
      <c r="Q45" s="29">
        <v>-1.6242199999999998E-2</v>
      </c>
      <c r="R45" s="27">
        <v>1.90169E-2</v>
      </c>
    </row>
    <row r="46" spans="1:18" x14ac:dyDescent="0.25">
      <c r="A46" s="31" t="s">
        <v>50</v>
      </c>
      <c r="B46" s="27">
        <v>2222</v>
      </c>
      <c r="C46" s="28">
        <v>-1.9694799999999998E-2</v>
      </c>
      <c r="D46" s="29">
        <v>-7.4735200000000002E-2</v>
      </c>
      <c r="E46" s="29">
        <v>3.5345700000000001E-2</v>
      </c>
      <c r="F46" s="27">
        <v>0.4829368</v>
      </c>
      <c r="H46" s="27">
        <v>2222</v>
      </c>
      <c r="I46" s="28">
        <v>6.47755E-2</v>
      </c>
      <c r="J46" s="29">
        <v>2.0799999999999998E-3</v>
      </c>
      <c r="K46" s="29">
        <v>0.127471</v>
      </c>
      <c r="L46" s="27">
        <v>4.2874599999999999E-2</v>
      </c>
      <c r="N46" s="27">
        <v>2222</v>
      </c>
      <c r="O46" s="28">
        <v>-9.0900499999999995E-2</v>
      </c>
      <c r="P46" s="29">
        <v>-0.1726915</v>
      </c>
      <c r="Q46" s="29">
        <v>-9.1094000000000001E-3</v>
      </c>
      <c r="R46" s="27">
        <v>2.9403800000000001E-2</v>
      </c>
    </row>
    <row r="47" spans="1:18" x14ac:dyDescent="0.25">
      <c r="A47" s="31" t="s">
        <v>51</v>
      </c>
      <c r="B47" s="27">
        <v>2222</v>
      </c>
      <c r="C47" s="28">
        <v>-3.5181200000000003E-2</v>
      </c>
      <c r="D47" s="29">
        <v>-8.8706900000000005E-2</v>
      </c>
      <c r="E47" s="29">
        <v>1.83445E-2</v>
      </c>
      <c r="F47" s="27">
        <v>0.19755220000000001</v>
      </c>
      <c r="H47" s="27">
        <v>2222</v>
      </c>
      <c r="I47" s="28">
        <v>6.2811199999999998E-2</v>
      </c>
      <c r="J47" s="29">
        <v>-1.9719999999999998E-3</v>
      </c>
      <c r="K47" s="29">
        <v>0.1275944</v>
      </c>
      <c r="L47" s="27">
        <v>5.7387000000000001E-2</v>
      </c>
      <c r="N47" s="27">
        <v>2222</v>
      </c>
      <c r="O47" s="28">
        <v>-0.1051395</v>
      </c>
      <c r="P47" s="29">
        <v>-0.1891748</v>
      </c>
      <c r="Q47" s="29">
        <v>-2.11042E-2</v>
      </c>
      <c r="R47" s="27">
        <v>1.42232E-2</v>
      </c>
    </row>
    <row r="48" spans="1:18" x14ac:dyDescent="0.25">
      <c r="A48" s="31" t="s">
        <v>52</v>
      </c>
      <c r="B48" s="27">
        <v>2222</v>
      </c>
      <c r="C48" s="28">
        <v>-2.8235699999999999E-2</v>
      </c>
      <c r="D48" s="29">
        <v>-8.0060099999999995E-2</v>
      </c>
      <c r="E48" s="29">
        <v>2.3588700000000001E-2</v>
      </c>
      <c r="F48" s="27">
        <v>0.28543790000000002</v>
      </c>
      <c r="H48" s="27">
        <v>2222</v>
      </c>
      <c r="I48" s="28">
        <v>4.8175099999999998E-2</v>
      </c>
      <c r="J48" s="29">
        <v>-1.71492E-2</v>
      </c>
      <c r="K48" s="29">
        <v>0.1134994</v>
      </c>
      <c r="L48" s="27">
        <v>0.14825740000000001</v>
      </c>
      <c r="N48" s="27">
        <v>2222</v>
      </c>
      <c r="O48" s="28">
        <v>-8.1355800000000006E-2</v>
      </c>
      <c r="P48" s="29">
        <v>-0.16409409999999999</v>
      </c>
      <c r="Q48" s="29">
        <v>1.3825E-3</v>
      </c>
      <c r="R48" s="27">
        <v>5.3949499999999997E-2</v>
      </c>
    </row>
    <row r="49" spans="1:18" x14ac:dyDescent="0.25">
      <c r="A49" s="31" t="s">
        <v>53</v>
      </c>
      <c r="B49" s="27">
        <v>2222</v>
      </c>
      <c r="C49" s="28">
        <v>-2.80287E-2</v>
      </c>
      <c r="D49" s="29">
        <v>-8.3122000000000001E-2</v>
      </c>
      <c r="E49" s="29">
        <v>2.7064600000000001E-2</v>
      </c>
      <c r="F49" s="27">
        <v>0.31854519999999997</v>
      </c>
      <c r="H49" s="27">
        <v>2222</v>
      </c>
      <c r="I49" s="28">
        <v>3.569E-2</v>
      </c>
      <c r="J49" s="29">
        <v>-2.8233000000000001E-2</v>
      </c>
      <c r="K49" s="29">
        <v>9.9612900000000004E-2</v>
      </c>
      <c r="L49" s="27">
        <v>0.2736787</v>
      </c>
      <c r="N49" s="27">
        <v>2222</v>
      </c>
      <c r="O49" s="28">
        <v>-6.8529300000000001E-2</v>
      </c>
      <c r="P49" s="29">
        <v>-0.15196229999999999</v>
      </c>
      <c r="Q49" s="29">
        <v>1.4903599999999999E-2</v>
      </c>
      <c r="R49" s="27">
        <v>0.10737960000000001</v>
      </c>
    </row>
    <row r="50" spans="1:18" x14ac:dyDescent="0.25">
      <c r="A50" s="31" t="s">
        <v>54</v>
      </c>
      <c r="B50" s="27">
        <v>2222</v>
      </c>
      <c r="C50" s="28">
        <v>-2.7172100000000001E-2</v>
      </c>
      <c r="D50" s="29">
        <v>-8.2140699999999997E-2</v>
      </c>
      <c r="E50" s="29">
        <v>2.7796499999999998E-2</v>
      </c>
      <c r="F50" s="27">
        <v>0.33246029999999999</v>
      </c>
      <c r="H50" s="27">
        <v>2222</v>
      </c>
      <c r="I50" s="28">
        <v>3.51466E-2</v>
      </c>
      <c r="J50" s="29">
        <v>-2.8807099999999999E-2</v>
      </c>
      <c r="K50" s="29">
        <v>9.9100400000000005E-2</v>
      </c>
      <c r="L50" s="27">
        <v>0.2812789</v>
      </c>
      <c r="N50" s="27">
        <v>2222</v>
      </c>
      <c r="O50" s="28">
        <v>-6.7073199999999999E-2</v>
      </c>
      <c r="P50" s="29">
        <v>-0.150339</v>
      </c>
      <c r="Q50" s="29">
        <v>1.6192600000000001E-2</v>
      </c>
      <c r="R50" s="27">
        <v>0.11432390000000001</v>
      </c>
    </row>
    <row r="51" spans="1:18" x14ac:dyDescent="0.25">
      <c r="A51" s="31" t="s">
        <v>55</v>
      </c>
      <c r="B51" s="27">
        <v>2222</v>
      </c>
      <c r="C51" s="28">
        <v>-3.0598899999999998E-2</v>
      </c>
      <c r="D51" s="29">
        <v>-8.4139400000000003E-2</v>
      </c>
      <c r="E51" s="29">
        <v>2.2941599999999999E-2</v>
      </c>
      <c r="F51" s="27">
        <v>0.26251479999999999</v>
      </c>
      <c r="H51" s="27">
        <v>2222</v>
      </c>
      <c r="I51" s="28">
        <v>2.26617E-2</v>
      </c>
      <c r="J51" s="29">
        <v>-4.1615899999999997E-2</v>
      </c>
      <c r="K51" s="29">
        <v>8.6939199999999994E-2</v>
      </c>
      <c r="L51" s="27">
        <v>0.48939769999999999</v>
      </c>
      <c r="N51" s="27">
        <v>2222</v>
      </c>
      <c r="O51" s="28">
        <v>-5.7737299999999998E-2</v>
      </c>
      <c r="P51" s="29">
        <v>-0.1408951</v>
      </c>
      <c r="Q51" s="29">
        <v>2.5420499999999999E-2</v>
      </c>
      <c r="R51" s="27">
        <v>0.17347270000000001</v>
      </c>
    </row>
    <row r="52" spans="1:18" x14ac:dyDescent="0.25">
      <c r="A52" s="31" t="s">
        <v>56</v>
      </c>
      <c r="B52" s="27">
        <v>2222</v>
      </c>
      <c r="C52" s="28">
        <v>-2.1732899999999999E-2</v>
      </c>
      <c r="D52" s="29">
        <v>-7.65039E-2</v>
      </c>
      <c r="E52" s="29">
        <v>3.3038100000000001E-2</v>
      </c>
      <c r="F52" s="27">
        <v>0.43657469999999998</v>
      </c>
      <c r="H52" s="27">
        <v>2222</v>
      </c>
      <c r="I52" s="28">
        <v>3.24915E-2</v>
      </c>
      <c r="J52" s="29">
        <v>-3.17186E-2</v>
      </c>
      <c r="K52" s="29">
        <v>9.6701599999999999E-2</v>
      </c>
      <c r="L52" s="27">
        <v>0.32114900000000002</v>
      </c>
      <c r="N52" s="27">
        <v>2222</v>
      </c>
      <c r="O52" s="28">
        <v>-5.8365899999999998E-2</v>
      </c>
      <c r="P52" s="29">
        <v>-0.1405959</v>
      </c>
      <c r="Q52" s="29">
        <v>2.3864099999999999E-2</v>
      </c>
      <c r="R52" s="27">
        <v>0.1640857</v>
      </c>
    </row>
    <row r="53" spans="1:18" x14ac:dyDescent="0.25">
      <c r="A53" s="31" t="s">
        <v>57</v>
      </c>
      <c r="B53" s="27">
        <v>2222</v>
      </c>
      <c r="C53" s="28">
        <v>-2.1600299999999999E-2</v>
      </c>
      <c r="D53" s="29">
        <v>-7.6347200000000004E-2</v>
      </c>
      <c r="E53" s="29">
        <v>3.3146500000000002E-2</v>
      </c>
      <c r="F53" s="27">
        <v>0.4391755</v>
      </c>
      <c r="H53" s="27">
        <v>2222</v>
      </c>
      <c r="I53" s="28">
        <v>2.64006E-2</v>
      </c>
      <c r="J53" s="29">
        <v>-3.7613199999999999E-2</v>
      </c>
      <c r="K53" s="29">
        <v>9.0414400000000006E-2</v>
      </c>
      <c r="L53" s="27">
        <v>0.41873329999999997</v>
      </c>
      <c r="N53" s="27">
        <v>2222</v>
      </c>
      <c r="O53" s="28">
        <v>-5.1555799999999999E-2</v>
      </c>
      <c r="P53" s="29">
        <v>-0.1329862</v>
      </c>
      <c r="Q53" s="29">
        <v>2.9874600000000001E-2</v>
      </c>
      <c r="R53" s="27">
        <v>0.21452080000000001</v>
      </c>
    </row>
    <row r="54" spans="1:18" x14ac:dyDescent="0.25">
      <c r="A54" s="31" t="s">
        <v>58</v>
      </c>
      <c r="B54" s="27">
        <v>2222</v>
      </c>
      <c r="C54" s="28">
        <v>-2.1150100000000002E-2</v>
      </c>
      <c r="D54" s="29">
        <v>-7.5477799999999998E-2</v>
      </c>
      <c r="E54" s="29">
        <v>3.3177699999999997E-2</v>
      </c>
      <c r="F54" s="27">
        <v>0.4452815</v>
      </c>
      <c r="H54" s="27">
        <v>2222</v>
      </c>
      <c r="I54" s="28">
        <v>4.3836800000000002E-2</v>
      </c>
      <c r="J54" s="29">
        <v>-2.03044E-2</v>
      </c>
      <c r="K54" s="29">
        <v>0.107978</v>
      </c>
      <c r="L54" s="27">
        <v>0.18029970000000001</v>
      </c>
      <c r="N54" s="27">
        <v>2222</v>
      </c>
      <c r="O54" s="28">
        <v>-7.01904E-2</v>
      </c>
      <c r="P54" s="29">
        <v>-0.15333659999999999</v>
      </c>
      <c r="Q54" s="29">
        <v>1.2955899999999999E-2</v>
      </c>
      <c r="R54" s="27">
        <v>9.7971299999999997E-2</v>
      </c>
    </row>
    <row r="55" spans="1:18" x14ac:dyDescent="0.25">
      <c r="A55" s="31" t="s">
        <v>59</v>
      </c>
      <c r="B55" s="27">
        <v>2222</v>
      </c>
      <c r="C55" s="28">
        <v>-2.5831E-2</v>
      </c>
      <c r="D55" s="29">
        <v>-8.1186300000000003E-2</v>
      </c>
      <c r="E55" s="29">
        <v>2.9524399999999999E-2</v>
      </c>
      <c r="F55" s="27">
        <v>0.36024060000000002</v>
      </c>
      <c r="H55" s="27">
        <v>2222</v>
      </c>
      <c r="I55" s="28">
        <v>4.74382E-2</v>
      </c>
      <c r="J55" s="29">
        <v>-1.87832E-2</v>
      </c>
      <c r="K55" s="29">
        <v>0.1136596</v>
      </c>
      <c r="L55" s="27">
        <v>0.1602199</v>
      </c>
      <c r="N55" s="27">
        <v>2222</v>
      </c>
      <c r="O55" s="28">
        <v>-7.8280000000000002E-2</v>
      </c>
      <c r="P55" s="29">
        <v>-0.16435359999999999</v>
      </c>
      <c r="Q55" s="29">
        <v>7.7935000000000001E-3</v>
      </c>
      <c r="R55" s="27">
        <v>7.4646000000000004E-2</v>
      </c>
    </row>
    <row r="56" spans="1:18" x14ac:dyDescent="0.25">
      <c r="A56" s="31" t="s">
        <v>60</v>
      </c>
      <c r="B56" s="27">
        <v>2222</v>
      </c>
      <c r="C56" s="28">
        <v>-4.03595E-2</v>
      </c>
      <c r="D56" s="29">
        <v>-9.3813199999999999E-2</v>
      </c>
      <c r="E56" s="29">
        <v>1.30942E-2</v>
      </c>
      <c r="F56" s="27">
        <v>0.13884089999999999</v>
      </c>
      <c r="H56" s="27">
        <v>2222</v>
      </c>
      <c r="I56" s="28">
        <v>1.9977999999999999E-2</v>
      </c>
      <c r="J56" s="29">
        <v>-4.5375699999999998E-2</v>
      </c>
      <c r="K56" s="29">
        <v>8.5331699999999996E-2</v>
      </c>
      <c r="L56" s="27">
        <v>0.5489212</v>
      </c>
      <c r="N56" s="27">
        <v>2222</v>
      </c>
      <c r="O56" s="28">
        <v>-6.5564600000000001E-2</v>
      </c>
      <c r="P56" s="29">
        <v>-0.1486536</v>
      </c>
      <c r="Q56" s="29">
        <v>1.7524399999999999E-2</v>
      </c>
      <c r="R56" s="27">
        <v>0.1219018</v>
      </c>
    </row>
    <row r="57" spans="1:18" x14ac:dyDescent="0.25">
      <c r="A57" s="31" t="s">
        <v>61</v>
      </c>
      <c r="B57" s="27">
        <v>2222</v>
      </c>
      <c r="C57" s="28">
        <v>-4.0407899999999997E-2</v>
      </c>
      <c r="D57" s="29">
        <v>-9.3794100000000005E-2</v>
      </c>
      <c r="E57" s="29">
        <v>1.2978399999999999E-2</v>
      </c>
      <c r="F57" s="27">
        <v>0.13787099999999999</v>
      </c>
      <c r="H57" s="27">
        <v>2222</v>
      </c>
      <c r="I57" s="28">
        <v>1.98861E-2</v>
      </c>
      <c r="J57" s="29">
        <v>-4.5603900000000003E-2</v>
      </c>
      <c r="K57" s="29">
        <v>8.5375999999999994E-2</v>
      </c>
      <c r="L57" s="27">
        <v>0.55158980000000002</v>
      </c>
      <c r="N57" s="27">
        <v>2222</v>
      </c>
      <c r="O57" s="28">
        <v>-6.5561099999999997E-2</v>
      </c>
      <c r="P57" s="29">
        <v>-0.14856140000000001</v>
      </c>
      <c r="Q57" s="29">
        <v>1.7439099999999999E-2</v>
      </c>
      <c r="R57" s="27">
        <v>0.1215233</v>
      </c>
    </row>
    <row r="58" spans="1:18" x14ac:dyDescent="0.25">
      <c r="A58" s="31" t="s">
        <v>62</v>
      </c>
      <c r="B58" s="27">
        <v>2222</v>
      </c>
      <c r="C58" s="28">
        <v>-3.6713299999999997E-2</v>
      </c>
      <c r="D58" s="29">
        <v>-8.9565199999999998E-2</v>
      </c>
      <c r="E58" s="29">
        <v>1.61385E-2</v>
      </c>
      <c r="F58" s="27">
        <v>0.1732649</v>
      </c>
      <c r="H58" s="27">
        <v>2222</v>
      </c>
      <c r="I58" s="28">
        <v>1.5879500000000001E-2</v>
      </c>
      <c r="J58" s="29">
        <v>-4.9563299999999998E-2</v>
      </c>
      <c r="K58" s="29">
        <v>8.1322199999999997E-2</v>
      </c>
      <c r="L58" s="27">
        <v>0.6342354</v>
      </c>
      <c r="N58" s="27">
        <v>2222</v>
      </c>
      <c r="O58" s="28">
        <v>-5.7421300000000002E-2</v>
      </c>
      <c r="P58" s="29">
        <v>-0.1400516</v>
      </c>
      <c r="Q58" s="29">
        <v>2.5208999999999999E-2</v>
      </c>
      <c r="R58" s="27">
        <v>0.17309640000000001</v>
      </c>
    </row>
    <row r="59" spans="1:18" x14ac:dyDescent="0.25">
      <c r="A59" s="31" t="s">
        <v>63</v>
      </c>
      <c r="B59" s="27">
        <v>2222</v>
      </c>
      <c r="C59" s="28">
        <v>-4.2487900000000002E-2</v>
      </c>
      <c r="D59" s="29">
        <v>-9.5989099999999994E-2</v>
      </c>
      <c r="E59" s="29">
        <v>1.10133E-2</v>
      </c>
      <c r="F59" s="27">
        <v>0.11952939999999999</v>
      </c>
      <c r="H59" s="27">
        <v>2222</v>
      </c>
      <c r="I59" s="28">
        <v>2.20191E-2</v>
      </c>
      <c r="J59" s="29">
        <v>-4.3846900000000001E-2</v>
      </c>
      <c r="K59" s="29">
        <v>8.7885000000000005E-2</v>
      </c>
      <c r="L59" s="27">
        <v>0.51216390000000001</v>
      </c>
      <c r="N59" s="27">
        <v>2222</v>
      </c>
      <c r="O59" s="28">
        <v>-7.0130499999999998E-2</v>
      </c>
      <c r="P59" s="29">
        <v>-0.1530639</v>
      </c>
      <c r="Q59" s="29">
        <v>1.2802900000000001E-2</v>
      </c>
      <c r="R59" s="27">
        <v>9.7398299999999993E-2</v>
      </c>
    </row>
    <row r="60" spans="1:18" x14ac:dyDescent="0.25">
      <c r="A60" s="31" t="s">
        <v>64</v>
      </c>
      <c r="B60" s="27">
        <v>2222</v>
      </c>
      <c r="C60" s="28">
        <v>-4.4727599999999999E-2</v>
      </c>
      <c r="D60" s="29">
        <v>-9.8470000000000002E-2</v>
      </c>
      <c r="E60" s="29">
        <v>9.0147999999999999E-3</v>
      </c>
      <c r="F60" s="27">
        <v>0.1028029</v>
      </c>
      <c r="H60" s="27">
        <v>2222</v>
      </c>
      <c r="I60" s="28">
        <v>2.4839799999999999E-2</v>
      </c>
      <c r="J60" s="29">
        <v>-4.0957800000000003E-2</v>
      </c>
      <c r="K60" s="29">
        <v>9.0637300000000004E-2</v>
      </c>
      <c r="L60" s="27">
        <v>0.45917940000000002</v>
      </c>
      <c r="N60" s="27">
        <v>2222</v>
      </c>
      <c r="O60" s="28">
        <v>-7.5474299999999994E-2</v>
      </c>
      <c r="P60" s="29">
        <v>-0.15857389999999999</v>
      </c>
      <c r="Q60" s="29">
        <v>7.6252999999999998E-3</v>
      </c>
      <c r="R60" s="27">
        <v>7.5034799999999999E-2</v>
      </c>
    </row>
    <row r="61" spans="1:18" x14ac:dyDescent="0.25">
      <c r="A61" s="31" t="s">
        <v>65</v>
      </c>
      <c r="B61" s="27">
        <v>2222</v>
      </c>
      <c r="C61" s="28">
        <v>-3.5802199999999999E-2</v>
      </c>
      <c r="D61" s="29">
        <v>-8.8469500000000006E-2</v>
      </c>
      <c r="E61" s="29">
        <v>1.6865100000000001E-2</v>
      </c>
      <c r="F61" s="27">
        <v>0.18264469999999999</v>
      </c>
      <c r="H61" s="27">
        <v>2222</v>
      </c>
      <c r="I61" s="28">
        <v>1.42583E-2</v>
      </c>
      <c r="J61" s="29">
        <v>-5.1643300000000003E-2</v>
      </c>
      <c r="K61" s="29">
        <v>8.0159900000000006E-2</v>
      </c>
      <c r="L61" s="27">
        <v>0.67139899999999997</v>
      </c>
      <c r="N61" s="27">
        <v>2222</v>
      </c>
      <c r="O61" s="28">
        <v>-5.4827500000000001E-2</v>
      </c>
      <c r="P61" s="29">
        <v>-0.1370758</v>
      </c>
      <c r="Q61" s="29">
        <v>2.7420699999999999E-2</v>
      </c>
      <c r="R61" s="27">
        <v>0.1912644</v>
      </c>
    </row>
    <row r="62" spans="1:18" x14ac:dyDescent="0.25">
      <c r="A62" s="31" t="s">
        <v>66</v>
      </c>
      <c r="B62" s="27">
        <v>2222</v>
      </c>
      <c r="C62" s="28">
        <v>-2.2667E-2</v>
      </c>
      <c r="D62" s="29">
        <v>-7.6992099999999994E-2</v>
      </c>
      <c r="E62" s="29">
        <v>3.1657999999999999E-2</v>
      </c>
      <c r="F62" s="27">
        <v>0.41330830000000002</v>
      </c>
      <c r="H62" s="27">
        <v>2222</v>
      </c>
      <c r="I62" s="28">
        <v>9.0647999999999996E-3</v>
      </c>
      <c r="J62" s="29">
        <v>-5.4400299999999999E-2</v>
      </c>
      <c r="K62" s="29">
        <v>7.2529999999999997E-2</v>
      </c>
      <c r="L62" s="27">
        <v>0.77942809999999996</v>
      </c>
      <c r="N62" s="27">
        <v>2222</v>
      </c>
      <c r="O62" s="28">
        <v>-3.3982100000000001E-2</v>
      </c>
      <c r="P62" s="29">
        <v>-0.1165349</v>
      </c>
      <c r="Q62" s="29">
        <v>4.8570700000000001E-2</v>
      </c>
      <c r="R62" s="27">
        <v>0.41961310000000002</v>
      </c>
    </row>
    <row r="63" spans="1:18" x14ac:dyDescent="0.25">
      <c r="A63" s="31" t="s">
        <v>67</v>
      </c>
      <c r="B63" s="27">
        <v>2222</v>
      </c>
      <c r="C63" s="28">
        <v>-4.4203300000000001E-2</v>
      </c>
      <c r="D63" s="29">
        <v>-9.7636399999999998E-2</v>
      </c>
      <c r="E63" s="29">
        <v>9.2297000000000004E-3</v>
      </c>
      <c r="F63" s="27">
        <v>0.1048819</v>
      </c>
      <c r="H63" s="27">
        <v>2222</v>
      </c>
      <c r="I63" s="28">
        <v>3.2798800000000003E-2</v>
      </c>
      <c r="J63" s="29">
        <v>-3.2608100000000001E-2</v>
      </c>
      <c r="K63" s="29">
        <v>9.8205700000000007E-2</v>
      </c>
      <c r="L63" s="27">
        <v>0.32552819999999999</v>
      </c>
      <c r="N63" s="27">
        <v>2222</v>
      </c>
      <c r="O63" s="28">
        <v>-8.3877800000000002E-2</v>
      </c>
      <c r="P63" s="29">
        <v>-0.16661039999999999</v>
      </c>
      <c r="Q63" s="29">
        <v>-1.1452999999999999E-3</v>
      </c>
      <c r="R63" s="27">
        <v>4.6914499999999998E-2</v>
      </c>
    </row>
    <row r="64" spans="1:18" x14ac:dyDescent="0.25">
      <c r="A64" s="31" t="s">
        <v>68</v>
      </c>
      <c r="B64" s="27">
        <v>2222</v>
      </c>
      <c r="C64" s="28">
        <v>-4.4017100000000003E-2</v>
      </c>
      <c r="D64" s="29">
        <v>-9.7472799999999998E-2</v>
      </c>
      <c r="E64" s="29">
        <v>9.4385000000000007E-3</v>
      </c>
      <c r="F64" s="27">
        <v>0.1065005</v>
      </c>
      <c r="H64" s="27">
        <v>2222</v>
      </c>
      <c r="I64" s="28">
        <v>3.3165300000000002E-2</v>
      </c>
      <c r="J64" s="29">
        <v>-3.2360199999999999E-2</v>
      </c>
      <c r="K64" s="29">
        <v>9.8690799999999995E-2</v>
      </c>
      <c r="L64" s="27">
        <v>0.32102930000000002</v>
      </c>
      <c r="N64" s="27">
        <v>2222</v>
      </c>
      <c r="O64" s="28">
        <v>-8.4098400000000004E-2</v>
      </c>
      <c r="P64" s="29">
        <v>-0.1667757</v>
      </c>
      <c r="Q64" s="29">
        <v>-1.4211E-3</v>
      </c>
      <c r="R64" s="27">
        <v>4.6193199999999997E-2</v>
      </c>
    </row>
    <row r="65" spans="1:18" x14ac:dyDescent="0.25">
      <c r="A65" s="31" t="s">
        <v>69</v>
      </c>
      <c r="B65" s="27">
        <v>2222</v>
      </c>
      <c r="C65" s="28">
        <v>-4.7527300000000001E-2</v>
      </c>
      <c r="D65" s="29">
        <v>-0.1006373</v>
      </c>
      <c r="E65" s="29">
        <v>5.5827000000000003E-3</v>
      </c>
      <c r="F65" s="27">
        <v>7.9414600000000002E-2</v>
      </c>
      <c r="H65" s="27">
        <v>2222</v>
      </c>
      <c r="I65" s="28">
        <v>3.0372799999999998E-2</v>
      </c>
      <c r="J65" s="29">
        <v>-3.4969600000000003E-2</v>
      </c>
      <c r="K65" s="29">
        <v>9.5715099999999997E-2</v>
      </c>
      <c r="L65" s="27">
        <v>0.36211009999999999</v>
      </c>
      <c r="N65" s="27">
        <v>2222</v>
      </c>
      <c r="O65" s="28">
        <v>-8.48994E-2</v>
      </c>
      <c r="P65" s="29">
        <v>-0.16735829999999999</v>
      </c>
      <c r="Q65" s="29">
        <v>-2.4405E-3</v>
      </c>
      <c r="R65" s="27">
        <v>4.3599699999999998E-2</v>
      </c>
    </row>
    <row r="66" spans="1:18" x14ac:dyDescent="0.25">
      <c r="A66" s="31" t="s">
        <v>70</v>
      </c>
      <c r="B66" s="27">
        <v>2222</v>
      </c>
      <c r="C66" s="28">
        <v>-4.3104799999999999E-2</v>
      </c>
      <c r="D66" s="29">
        <v>-9.6757999999999997E-2</v>
      </c>
      <c r="E66" s="29">
        <v>1.0548399999999999E-2</v>
      </c>
      <c r="F66" s="27">
        <v>0.11528629999999999</v>
      </c>
      <c r="H66" s="27">
        <v>2222</v>
      </c>
      <c r="I66" s="28">
        <v>3.65546E-2</v>
      </c>
      <c r="J66" s="29">
        <v>-2.9231699999999999E-2</v>
      </c>
      <c r="K66" s="29">
        <v>0.1023409</v>
      </c>
      <c r="L66" s="27">
        <v>0.2759799</v>
      </c>
      <c r="N66" s="27">
        <v>2222</v>
      </c>
      <c r="O66" s="28">
        <v>-8.6791800000000002E-2</v>
      </c>
      <c r="P66" s="29">
        <v>-0.1693856</v>
      </c>
      <c r="Q66" s="29">
        <v>-4.1980999999999997E-3</v>
      </c>
      <c r="R66" s="27">
        <v>3.9447099999999999E-2</v>
      </c>
    </row>
    <row r="67" spans="1:18" x14ac:dyDescent="0.25">
      <c r="A67" s="31" t="s">
        <v>71</v>
      </c>
      <c r="B67" s="27">
        <v>2222</v>
      </c>
      <c r="C67" s="28">
        <v>-4.3656100000000003E-2</v>
      </c>
      <c r="D67" s="29">
        <v>-9.7417199999999995E-2</v>
      </c>
      <c r="E67" s="29">
        <v>1.0105100000000001E-2</v>
      </c>
      <c r="F67" s="27">
        <v>0.1114295</v>
      </c>
      <c r="H67" s="27">
        <v>2222</v>
      </c>
      <c r="I67" s="28">
        <v>3.9575899999999997E-2</v>
      </c>
      <c r="J67" s="29">
        <v>-2.60453E-2</v>
      </c>
      <c r="K67" s="29">
        <v>0.1051971</v>
      </c>
      <c r="L67" s="27">
        <v>0.2370573</v>
      </c>
      <c r="N67" s="27">
        <v>2222</v>
      </c>
      <c r="O67" s="28">
        <v>-9.0590199999999996E-2</v>
      </c>
      <c r="P67" s="29">
        <v>-0.1732215</v>
      </c>
      <c r="Q67" s="29">
        <v>-7.9590000000000008E-3</v>
      </c>
      <c r="R67" s="27">
        <v>3.1669500000000003E-2</v>
      </c>
    </row>
    <row r="68" spans="1:18" x14ac:dyDescent="0.25">
      <c r="A68" s="31" t="s">
        <v>72</v>
      </c>
      <c r="B68" s="27">
        <v>2222</v>
      </c>
      <c r="C68" s="28">
        <v>-4.0778599999999998E-2</v>
      </c>
      <c r="D68" s="29">
        <v>-9.3921500000000005E-2</v>
      </c>
      <c r="E68" s="29">
        <v>1.23643E-2</v>
      </c>
      <c r="F68" s="27">
        <v>0.13252330000000001</v>
      </c>
      <c r="H68" s="27">
        <v>2222</v>
      </c>
      <c r="I68" s="28">
        <v>2.62936E-2</v>
      </c>
      <c r="J68" s="29">
        <v>-3.9884299999999998E-2</v>
      </c>
      <c r="K68" s="29">
        <v>9.2471399999999995E-2</v>
      </c>
      <c r="L68" s="27">
        <v>0.43597249999999999</v>
      </c>
      <c r="N68" s="27">
        <v>2222</v>
      </c>
      <c r="O68" s="28">
        <v>-7.3378899999999997E-2</v>
      </c>
      <c r="P68" s="29">
        <v>-0.15565599999999999</v>
      </c>
      <c r="Q68" s="29">
        <v>8.8982999999999996E-3</v>
      </c>
      <c r="R68" s="27">
        <v>8.0438300000000004E-2</v>
      </c>
    </row>
    <row r="69" spans="1:18" x14ac:dyDescent="0.25">
      <c r="A69" s="31" t="s">
        <v>73</v>
      </c>
      <c r="B69" s="27">
        <v>2222</v>
      </c>
      <c r="C69" s="28">
        <v>-2.8649999999999998E-2</v>
      </c>
      <c r="D69" s="29">
        <v>-8.0063999999999996E-2</v>
      </c>
      <c r="E69" s="29">
        <v>2.2764E-2</v>
      </c>
      <c r="F69" s="27">
        <v>0.27461380000000002</v>
      </c>
      <c r="H69" s="27">
        <v>2222</v>
      </c>
      <c r="I69" s="28">
        <v>-3.1338E-3</v>
      </c>
      <c r="J69" s="29">
        <v>-6.4418000000000003E-2</v>
      </c>
      <c r="K69" s="29">
        <v>5.8150300000000002E-2</v>
      </c>
      <c r="L69" s="27">
        <v>0.92013129999999999</v>
      </c>
      <c r="N69" s="27">
        <v>2222</v>
      </c>
      <c r="O69" s="28">
        <v>-2.7781199999999999E-2</v>
      </c>
      <c r="P69" s="29">
        <v>-0.1069881</v>
      </c>
      <c r="Q69" s="29">
        <v>5.1425600000000002E-2</v>
      </c>
      <c r="R69" s="27">
        <v>0.49163839999999998</v>
      </c>
    </row>
    <row r="70" spans="1:18" x14ac:dyDescent="0.25">
      <c r="A70" s="31" t="s">
        <v>74</v>
      </c>
      <c r="B70" s="27">
        <v>2222</v>
      </c>
      <c r="C70" s="28">
        <v>-4.6787599999999999E-2</v>
      </c>
      <c r="D70" s="29">
        <v>-0.1000764</v>
      </c>
      <c r="E70" s="29">
        <v>6.5011000000000001E-3</v>
      </c>
      <c r="F70" s="27">
        <v>8.5246600000000006E-2</v>
      </c>
      <c r="H70" s="27">
        <v>2222</v>
      </c>
      <c r="I70" s="28">
        <v>4.6759799999999997E-2</v>
      </c>
      <c r="J70" s="29">
        <v>-1.7822500000000002E-2</v>
      </c>
      <c r="K70" s="29">
        <v>0.1113421</v>
      </c>
      <c r="L70" s="27">
        <v>0.15578990000000001</v>
      </c>
      <c r="N70" s="27">
        <v>2222</v>
      </c>
      <c r="O70" s="28">
        <v>-0.1019085</v>
      </c>
      <c r="P70" s="29">
        <v>-0.18333189999999999</v>
      </c>
      <c r="Q70" s="29">
        <v>-2.0485099999999999E-2</v>
      </c>
      <c r="R70" s="27">
        <v>1.41882E-2</v>
      </c>
    </row>
    <row r="71" spans="1:18" x14ac:dyDescent="0.25">
      <c r="A71" s="31" t="s">
        <v>75</v>
      </c>
      <c r="B71" s="27">
        <v>2222</v>
      </c>
      <c r="C71" s="28">
        <v>-4.66636E-2</v>
      </c>
      <c r="D71" s="29">
        <v>-9.9967200000000006E-2</v>
      </c>
      <c r="E71" s="29">
        <v>6.6398999999999998E-3</v>
      </c>
      <c r="F71" s="27">
        <v>8.6164199999999996E-2</v>
      </c>
      <c r="H71" s="27">
        <v>2222</v>
      </c>
      <c r="I71" s="28">
        <v>4.7636699999999997E-2</v>
      </c>
      <c r="J71" s="29">
        <v>-1.6936099999999999E-2</v>
      </c>
      <c r="K71" s="29">
        <v>0.11220960000000001</v>
      </c>
      <c r="L71" s="27">
        <v>0.14812310000000001</v>
      </c>
      <c r="N71" s="27">
        <v>2222</v>
      </c>
      <c r="O71" s="28">
        <v>-0.1027304</v>
      </c>
      <c r="P71" s="29">
        <v>-0.18396940000000001</v>
      </c>
      <c r="Q71" s="29">
        <v>-2.1491300000000001E-2</v>
      </c>
      <c r="R71" s="27">
        <v>1.3219E-2</v>
      </c>
    </row>
    <row r="72" spans="1:18" x14ac:dyDescent="0.25">
      <c r="A72" s="31" t="s">
        <v>76</v>
      </c>
      <c r="B72" s="27">
        <v>2222</v>
      </c>
      <c r="C72" s="28">
        <v>-5.6095300000000001E-2</v>
      </c>
      <c r="D72" s="29">
        <v>-0.1088326</v>
      </c>
      <c r="E72" s="29">
        <v>-3.3579999999999999E-3</v>
      </c>
      <c r="F72" s="27">
        <v>3.7101700000000001E-2</v>
      </c>
      <c r="H72" s="27">
        <v>2222</v>
      </c>
      <c r="I72" s="28">
        <v>4.1297599999999997E-2</v>
      </c>
      <c r="J72" s="29">
        <v>-2.25864E-2</v>
      </c>
      <c r="K72" s="29">
        <v>0.1051816</v>
      </c>
      <c r="L72" s="27">
        <v>0.20503650000000001</v>
      </c>
      <c r="N72" s="27">
        <v>2222</v>
      </c>
      <c r="O72" s="28">
        <v>-0.1059123</v>
      </c>
      <c r="P72" s="29">
        <v>-0.1869005</v>
      </c>
      <c r="Q72" s="29">
        <v>-2.4924100000000001E-2</v>
      </c>
      <c r="R72" s="27">
        <v>1.0396600000000001E-2</v>
      </c>
    </row>
    <row r="73" spans="1:18" x14ac:dyDescent="0.25">
      <c r="A73" s="31" t="s">
        <v>77</v>
      </c>
      <c r="B73" s="27">
        <v>2222</v>
      </c>
      <c r="C73" s="28">
        <v>-4.3521999999999998E-2</v>
      </c>
      <c r="D73" s="29">
        <v>-9.7041100000000005E-2</v>
      </c>
      <c r="E73" s="29">
        <v>9.9971999999999995E-3</v>
      </c>
      <c r="F73" s="27">
        <v>0.1109169</v>
      </c>
      <c r="H73" s="27">
        <v>2222</v>
      </c>
      <c r="I73" s="28">
        <v>5.14767E-2</v>
      </c>
      <c r="J73" s="29">
        <v>-1.337E-2</v>
      </c>
      <c r="K73" s="29">
        <v>0.1163233</v>
      </c>
      <c r="L73" s="27">
        <v>0.1196812</v>
      </c>
      <c r="N73" s="27">
        <v>2222</v>
      </c>
      <c r="O73" s="28">
        <v>-0.1035102</v>
      </c>
      <c r="P73" s="29">
        <v>-0.1845617</v>
      </c>
      <c r="Q73" s="29">
        <v>-2.2458800000000001E-2</v>
      </c>
      <c r="R73" s="27">
        <v>1.23365E-2</v>
      </c>
    </row>
    <row r="74" spans="1:18" x14ac:dyDescent="0.25">
      <c r="A74" s="31" t="s">
        <v>78</v>
      </c>
      <c r="B74" s="27">
        <v>2222</v>
      </c>
      <c r="C74" s="28">
        <v>-4.19818E-2</v>
      </c>
      <c r="D74" s="29">
        <v>-9.5650200000000005E-2</v>
      </c>
      <c r="E74" s="29">
        <v>1.16867E-2</v>
      </c>
      <c r="F74" s="27">
        <v>0.12517049999999999</v>
      </c>
      <c r="H74" s="27">
        <v>2222</v>
      </c>
      <c r="I74" s="28">
        <v>5.2458299999999999E-2</v>
      </c>
      <c r="J74" s="29">
        <v>-1.2652E-2</v>
      </c>
      <c r="K74" s="29">
        <v>0.1175686</v>
      </c>
      <c r="L74" s="27">
        <v>0.1142551</v>
      </c>
      <c r="N74" s="27">
        <v>2222</v>
      </c>
      <c r="O74" s="28">
        <v>-0.1028845</v>
      </c>
      <c r="P74" s="29">
        <v>-0.18433389999999999</v>
      </c>
      <c r="Q74" s="29">
        <v>-2.1435099999999999E-2</v>
      </c>
      <c r="R74" s="27">
        <v>1.33188E-2</v>
      </c>
    </row>
    <row r="75" spans="1:18" x14ac:dyDescent="0.25">
      <c r="A75" s="31" t="s">
        <v>79</v>
      </c>
      <c r="B75" s="27">
        <v>2222</v>
      </c>
      <c r="C75" s="28">
        <v>-4.86807E-2</v>
      </c>
      <c r="D75" s="29">
        <v>-0.10151499999999999</v>
      </c>
      <c r="E75" s="29">
        <v>4.1536000000000003E-3</v>
      </c>
      <c r="F75" s="27">
        <v>7.0918300000000004E-2</v>
      </c>
      <c r="H75" s="27">
        <v>2222</v>
      </c>
      <c r="I75" s="28">
        <v>4.6649299999999998E-2</v>
      </c>
      <c r="J75" s="29">
        <v>-1.6886700000000001E-2</v>
      </c>
      <c r="K75" s="29">
        <v>0.1101853</v>
      </c>
      <c r="L75" s="27">
        <v>0.1500572</v>
      </c>
      <c r="N75" s="27">
        <v>2222</v>
      </c>
      <c r="O75" s="28">
        <v>-0.10393620000000001</v>
      </c>
      <c r="P75" s="29">
        <v>-0.1830396</v>
      </c>
      <c r="Q75" s="29">
        <v>-2.4832699999999999E-2</v>
      </c>
      <c r="R75" s="27">
        <v>1.00404E-2</v>
      </c>
    </row>
    <row r="76" spans="1:18" x14ac:dyDescent="0.25">
      <c r="A76" s="31" t="s">
        <v>80</v>
      </c>
      <c r="B76" s="27">
        <v>2222</v>
      </c>
      <c r="C76" s="28">
        <v>-3.3170900000000003E-2</v>
      </c>
      <c r="D76" s="29">
        <v>-8.3159700000000003E-2</v>
      </c>
      <c r="E76" s="29">
        <v>1.68179E-2</v>
      </c>
      <c r="F76" s="27">
        <v>0.1932982</v>
      </c>
      <c r="H76" s="27">
        <v>2222</v>
      </c>
      <c r="I76" s="28">
        <v>-9.5E-4</v>
      </c>
      <c r="J76" s="29">
        <v>-6.1004200000000001E-2</v>
      </c>
      <c r="K76" s="29">
        <v>5.9104200000000003E-2</v>
      </c>
      <c r="L76" s="27">
        <v>0.97525550000000005</v>
      </c>
      <c r="N76" s="27">
        <v>2222</v>
      </c>
      <c r="O76" s="28">
        <v>-3.5480900000000003E-2</v>
      </c>
      <c r="P76" s="29">
        <v>-0.1130432</v>
      </c>
      <c r="Q76" s="29">
        <v>4.2081399999999998E-2</v>
      </c>
      <c r="R76" s="27">
        <v>0.3697744</v>
      </c>
    </row>
    <row r="77" spans="1:18" x14ac:dyDescent="0.25">
      <c r="A77" s="31" t="s">
        <v>81</v>
      </c>
      <c r="B77" s="27">
        <v>2222</v>
      </c>
      <c r="C77" s="28">
        <v>-4.9208200000000001E-2</v>
      </c>
      <c r="D77" s="29">
        <v>-0.1019781</v>
      </c>
      <c r="E77" s="29">
        <v>3.5617999999999999E-3</v>
      </c>
      <c r="F77" s="27">
        <v>6.7583299999999999E-2</v>
      </c>
      <c r="H77" s="27">
        <v>2222</v>
      </c>
      <c r="I77" s="28">
        <v>4.9508799999999999E-2</v>
      </c>
      <c r="J77" s="29">
        <v>-1.3929499999999999E-2</v>
      </c>
      <c r="K77" s="29">
        <v>0.1129472</v>
      </c>
      <c r="L77" s="27">
        <v>0.12605050000000001</v>
      </c>
      <c r="N77" s="27">
        <v>2222</v>
      </c>
      <c r="O77" s="28">
        <v>-0.1075629</v>
      </c>
      <c r="P77" s="29">
        <v>-0.1873715</v>
      </c>
      <c r="Q77" s="29">
        <v>-2.7754399999999999E-2</v>
      </c>
      <c r="R77" s="27">
        <v>8.2752999999999993E-3</v>
      </c>
    </row>
    <row r="78" spans="1:18" x14ac:dyDescent="0.25">
      <c r="A78" s="31" t="s">
        <v>82</v>
      </c>
      <c r="B78" s="27">
        <v>2222</v>
      </c>
      <c r="C78" s="28">
        <v>-4.8789199999999998E-2</v>
      </c>
      <c r="D78" s="29">
        <v>-0.1015745</v>
      </c>
      <c r="E78" s="29">
        <v>3.9960000000000004E-3</v>
      </c>
      <c r="F78" s="27">
        <v>7.00321E-2</v>
      </c>
      <c r="H78" s="27">
        <v>2222</v>
      </c>
      <c r="I78" s="28">
        <v>5.0073100000000002E-2</v>
      </c>
      <c r="J78" s="29">
        <v>-1.33385E-2</v>
      </c>
      <c r="K78" s="29">
        <v>0.11348469999999999</v>
      </c>
      <c r="L78" s="27">
        <v>0.1216363</v>
      </c>
      <c r="N78" s="27">
        <v>2222</v>
      </c>
      <c r="O78" s="28">
        <v>-0.1077379</v>
      </c>
      <c r="P78" s="29">
        <v>-0.18729680000000001</v>
      </c>
      <c r="Q78" s="29">
        <v>-2.8178999999999999E-2</v>
      </c>
      <c r="R78" s="27">
        <v>7.9731999999999997E-3</v>
      </c>
    </row>
    <row r="79" spans="1:18" x14ac:dyDescent="0.25">
      <c r="A79" s="31" t="s">
        <v>83</v>
      </c>
      <c r="B79" s="27">
        <v>2222</v>
      </c>
      <c r="C79" s="28">
        <v>-5.71295E-2</v>
      </c>
      <c r="D79" s="29">
        <v>-0.1087967</v>
      </c>
      <c r="E79" s="29">
        <v>-5.4622999999999998E-3</v>
      </c>
      <c r="F79" s="27">
        <v>3.02376E-2</v>
      </c>
      <c r="H79" s="27">
        <v>2222</v>
      </c>
      <c r="I79" s="28">
        <v>4.3414599999999998E-2</v>
      </c>
      <c r="J79" s="29">
        <v>-1.8197100000000001E-2</v>
      </c>
      <c r="K79" s="29">
        <v>0.1050262</v>
      </c>
      <c r="L79" s="27">
        <v>0.16715969999999999</v>
      </c>
      <c r="N79" s="27">
        <v>2222</v>
      </c>
      <c r="O79" s="28">
        <v>-0.1094963</v>
      </c>
      <c r="P79" s="29">
        <v>-0.18691930000000001</v>
      </c>
      <c r="Q79" s="29">
        <v>-3.2073299999999999E-2</v>
      </c>
      <c r="R79" s="27">
        <v>5.5937000000000001E-3</v>
      </c>
    </row>
    <row r="80" spans="1:18" x14ac:dyDescent="0.25">
      <c r="A80" s="31" t="s">
        <v>84</v>
      </c>
      <c r="B80" s="27">
        <v>2222</v>
      </c>
      <c r="C80" s="28">
        <v>-4.4713500000000003E-2</v>
      </c>
      <c r="D80" s="29">
        <v>-9.7895099999999999E-2</v>
      </c>
      <c r="E80" s="29">
        <v>8.4679999999999998E-3</v>
      </c>
      <c r="F80" s="27">
        <v>9.9333599999999994E-2</v>
      </c>
      <c r="H80" s="27">
        <v>2222</v>
      </c>
      <c r="I80" s="28">
        <v>5.2505700000000002E-2</v>
      </c>
      <c r="J80" s="29">
        <v>-1.1649100000000001E-2</v>
      </c>
      <c r="K80" s="29">
        <v>0.1166604</v>
      </c>
      <c r="L80" s="27">
        <v>0.1086459</v>
      </c>
      <c r="N80" s="27">
        <v>2222</v>
      </c>
      <c r="O80" s="28">
        <v>-0.1060106</v>
      </c>
      <c r="P80" s="29">
        <v>-0.1858573</v>
      </c>
      <c r="Q80" s="29">
        <v>-2.6163800000000001E-2</v>
      </c>
      <c r="R80" s="27">
        <v>9.2863000000000008E-3</v>
      </c>
    </row>
    <row r="81" spans="1:18" x14ac:dyDescent="0.25">
      <c r="A81" s="31" t="s">
        <v>85</v>
      </c>
      <c r="B81" s="27">
        <v>2222</v>
      </c>
      <c r="C81" s="28">
        <v>-4.3156300000000002E-2</v>
      </c>
      <c r="D81" s="29">
        <v>-9.6581700000000006E-2</v>
      </c>
      <c r="E81" s="29">
        <v>1.02691E-2</v>
      </c>
      <c r="F81" s="27">
        <v>0.1133142</v>
      </c>
      <c r="H81" s="27">
        <v>2222</v>
      </c>
      <c r="I81" s="28">
        <v>5.23922E-2</v>
      </c>
      <c r="J81" s="29">
        <v>-1.2402E-2</v>
      </c>
      <c r="K81" s="29">
        <v>0.11718629999999999</v>
      </c>
      <c r="L81" s="27">
        <v>0.1129539</v>
      </c>
      <c r="N81" s="27">
        <v>2222</v>
      </c>
      <c r="O81" s="28">
        <v>-0.10419630000000001</v>
      </c>
      <c r="P81" s="29">
        <v>-0.1848678</v>
      </c>
      <c r="Q81" s="29">
        <v>-2.3524799999999998E-2</v>
      </c>
      <c r="R81" s="27">
        <v>1.1381E-2</v>
      </c>
    </row>
    <row r="82" spans="1:18" x14ac:dyDescent="0.25">
      <c r="A82" s="31" t="s">
        <v>86</v>
      </c>
      <c r="B82" s="27">
        <v>2222</v>
      </c>
      <c r="C82" s="28">
        <v>-4.8565700000000003E-2</v>
      </c>
      <c r="D82" s="29">
        <v>-0.1007936</v>
      </c>
      <c r="E82" s="29">
        <v>3.6622999999999998E-3</v>
      </c>
      <c r="F82" s="27">
        <v>6.8358299999999997E-2</v>
      </c>
      <c r="H82" s="27">
        <v>2222</v>
      </c>
      <c r="I82" s="28">
        <v>5.0934100000000003E-2</v>
      </c>
      <c r="J82" s="29">
        <v>-1.07206E-2</v>
      </c>
      <c r="K82" s="29">
        <v>0.11258890000000001</v>
      </c>
      <c r="L82" s="27">
        <v>0.1053641</v>
      </c>
      <c r="N82" s="27">
        <v>2222</v>
      </c>
      <c r="O82" s="28">
        <v>-0.10847</v>
      </c>
      <c r="P82" s="29">
        <v>-0.18495059999999999</v>
      </c>
      <c r="Q82" s="29">
        <v>-3.1989499999999997E-2</v>
      </c>
      <c r="R82" s="27">
        <v>5.4605000000000001E-3</v>
      </c>
    </row>
    <row r="83" spans="1:18" x14ac:dyDescent="0.25">
      <c r="A83" s="31" t="s">
        <v>87</v>
      </c>
      <c r="B83" s="27">
        <v>2222</v>
      </c>
      <c r="C83" s="28">
        <v>-4.1811300000000003E-2</v>
      </c>
      <c r="D83" s="29">
        <v>-9.4153700000000007E-2</v>
      </c>
      <c r="E83" s="29">
        <v>1.0531199999999999E-2</v>
      </c>
      <c r="F83" s="27">
        <v>0.11737880000000001</v>
      </c>
      <c r="H83" s="27">
        <v>2222</v>
      </c>
      <c r="I83" s="28">
        <v>2.3155700000000001E-2</v>
      </c>
      <c r="J83" s="29">
        <v>-4.0885900000000003E-2</v>
      </c>
      <c r="K83" s="29">
        <v>8.7197300000000005E-2</v>
      </c>
      <c r="L83" s="27">
        <v>0.47836309999999999</v>
      </c>
      <c r="N83" s="27">
        <v>2222</v>
      </c>
      <c r="O83" s="28">
        <v>-7.0335099999999998E-2</v>
      </c>
      <c r="P83" s="29">
        <v>-0.15454809999999999</v>
      </c>
      <c r="Q83" s="29">
        <v>1.38779E-2</v>
      </c>
      <c r="R83" s="27">
        <v>0.1015914</v>
      </c>
    </row>
    <row r="84" spans="1:18" x14ac:dyDescent="0.25">
      <c r="A84" s="31" t="s">
        <v>88</v>
      </c>
      <c r="B84" s="27">
        <v>2222</v>
      </c>
      <c r="C84" s="28">
        <v>-9.7745000000000002E-3</v>
      </c>
      <c r="D84" s="29">
        <v>-5.64635E-2</v>
      </c>
      <c r="E84" s="29">
        <v>3.6914500000000003E-2</v>
      </c>
      <c r="F84" s="27">
        <v>0.68144269999999996</v>
      </c>
      <c r="H84" s="27">
        <v>2222</v>
      </c>
      <c r="I84" s="28">
        <v>-8.5245199999999993E-2</v>
      </c>
      <c r="J84" s="29">
        <v>-0.14012169999999999</v>
      </c>
      <c r="K84" s="29">
        <v>-3.0368599999999999E-2</v>
      </c>
      <c r="L84" s="27">
        <v>2.3444E-3</v>
      </c>
      <c r="N84" s="27">
        <v>2222</v>
      </c>
      <c r="O84" s="28">
        <v>8.0495300000000006E-2</v>
      </c>
      <c r="P84" s="29">
        <v>1.33233E-2</v>
      </c>
      <c r="Q84" s="29">
        <v>0.1476673</v>
      </c>
      <c r="R84" s="27">
        <v>1.88609E-2</v>
      </c>
    </row>
    <row r="85" spans="1:18" x14ac:dyDescent="0.25">
      <c r="A85" s="31" t="s">
        <v>89</v>
      </c>
      <c r="B85" s="27">
        <v>2222</v>
      </c>
      <c r="C85" s="28">
        <v>-1.0352999999999999E-2</v>
      </c>
      <c r="D85" s="29">
        <v>-5.7072400000000002E-2</v>
      </c>
      <c r="E85" s="29">
        <v>3.6366500000000003E-2</v>
      </c>
      <c r="F85" s="27">
        <v>0.66392200000000001</v>
      </c>
      <c r="H85" s="27">
        <v>2222</v>
      </c>
      <c r="I85" s="28">
        <v>-8.5721000000000006E-2</v>
      </c>
      <c r="J85" s="29">
        <v>-0.14060420000000001</v>
      </c>
      <c r="K85" s="29">
        <v>-3.0837699999999999E-2</v>
      </c>
      <c r="L85" s="27">
        <v>2.2185E-3</v>
      </c>
      <c r="N85" s="27">
        <v>2222</v>
      </c>
      <c r="O85" s="28">
        <v>8.0381900000000006E-2</v>
      </c>
      <c r="P85" s="29">
        <v>1.32E-2</v>
      </c>
      <c r="Q85" s="29">
        <v>0.14756379999999999</v>
      </c>
      <c r="R85" s="27">
        <v>1.9046500000000001E-2</v>
      </c>
    </row>
    <row r="86" spans="1:18" x14ac:dyDescent="0.25">
      <c r="A86" s="31" t="s">
        <v>90</v>
      </c>
      <c r="B86" s="27">
        <v>2222</v>
      </c>
      <c r="C86" s="28">
        <v>-8.2313000000000004E-3</v>
      </c>
      <c r="D86" s="29">
        <v>-5.4853199999999998E-2</v>
      </c>
      <c r="E86" s="29">
        <v>3.8390599999999997E-2</v>
      </c>
      <c r="F86" s="27">
        <v>0.72920229999999997</v>
      </c>
      <c r="H86" s="27">
        <v>2222</v>
      </c>
      <c r="I86" s="28">
        <v>-8.7156300000000006E-2</v>
      </c>
      <c r="J86" s="29">
        <v>-0.14180960000000001</v>
      </c>
      <c r="K86" s="29">
        <v>-3.25031E-2</v>
      </c>
      <c r="L86" s="27">
        <v>1.7872000000000001E-3</v>
      </c>
      <c r="N86" s="27">
        <v>2222</v>
      </c>
      <c r="O86" s="28">
        <v>8.4107000000000001E-2</v>
      </c>
      <c r="P86" s="29">
        <v>1.71316E-2</v>
      </c>
      <c r="Q86" s="29">
        <v>0.15108250000000001</v>
      </c>
      <c r="R86" s="27">
        <v>1.38672E-2</v>
      </c>
    </row>
    <row r="87" spans="1:18" x14ac:dyDescent="0.25">
      <c r="A87" s="31" t="s">
        <v>91</v>
      </c>
      <c r="B87" s="27">
        <v>2222</v>
      </c>
      <c r="C87" s="28">
        <v>-1.35082E-2</v>
      </c>
      <c r="D87" s="29">
        <v>-6.0611900000000003E-2</v>
      </c>
      <c r="E87" s="29">
        <v>3.35955E-2</v>
      </c>
      <c r="F87" s="27">
        <v>0.57391610000000004</v>
      </c>
      <c r="H87" s="27">
        <v>2222</v>
      </c>
      <c r="I87" s="28">
        <v>-8.2816500000000001E-2</v>
      </c>
      <c r="J87" s="29">
        <v>-0.13842969999999999</v>
      </c>
      <c r="K87" s="29">
        <v>-2.72033E-2</v>
      </c>
      <c r="L87" s="27">
        <v>3.5325999999999999E-3</v>
      </c>
      <c r="N87" s="27">
        <v>2222</v>
      </c>
      <c r="O87" s="28">
        <v>7.39181E-2</v>
      </c>
      <c r="P87" s="29">
        <v>5.9075000000000004E-3</v>
      </c>
      <c r="Q87" s="29">
        <v>0.14192859999999999</v>
      </c>
      <c r="R87" s="27">
        <v>3.3168200000000002E-2</v>
      </c>
    </row>
    <row r="88" spans="1:18" x14ac:dyDescent="0.25">
      <c r="A88" s="31" t="s">
        <v>92</v>
      </c>
      <c r="B88" s="27">
        <v>2222</v>
      </c>
      <c r="C88" s="28">
        <v>-1.20619E-2</v>
      </c>
      <c r="D88" s="29">
        <v>-5.9312400000000001E-2</v>
      </c>
      <c r="E88" s="29">
        <v>3.51886E-2</v>
      </c>
      <c r="F88" s="27">
        <v>0.61669810000000003</v>
      </c>
      <c r="H88" s="27">
        <v>2222</v>
      </c>
      <c r="I88" s="28">
        <v>-7.7574100000000007E-2</v>
      </c>
      <c r="J88" s="29">
        <v>-0.13371449999999999</v>
      </c>
      <c r="K88" s="29">
        <v>-2.1433799999999999E-2</v>
      </c>
      <c r="L88" s="27">
        <v>6.7856000000000001E-3</v>
      </c>
      <c r="N88" s="27">
        <v>2222</v>
      </c>
      <c r="O88" s="28">
        <v>6.9819800000000001E-2</v>
      </c>
      <c r="P88" s="29">
        <v>1.2842000000000001E-3</v>
      </c>
      <c r="Q88" s="29">
        <v>0.13835539999999999</v>
      </c>
      <c r="R88" s="27">
        <v>4.5862699999999999E-2</v>
      </c>
    </row>
    <row r="89" spans="1:18" x14ac:dyDescent="0.25">
      <c r="A89" s="31" t="s">
        <v>93</v>
      </c>
      <c r="B89" s="27">
        <v>2222</v>
      </c>
      <c r="C89" s="28">
        <v>-1.65247E-2</v>
      </c>
      <c r="D89" s="29">
        <v>-6.3530400000000001E-2</v>
      </c>
      <c r="E89" s="29">
        <v>3.0481000000000001E-2</v>
      </c>
      <c r="F89" s="27">
        <v>0.49064659999999999</v>
      </c>
      <c r="H89" s="27">
        <v>2222</v>
      </c>
      <c r="I89" s="28">
        <v>-9.3097200000000005E-2</v>
      </c>
      <c r="J89" s="29">
        <v>-0.14780299999999999</v>
      </c>
      <c r="K89" s="29">
        <v>-3.8391300000000003E-2</v>
      </c>
      <c r="L89" s="27">
        <v>8.6019999999999998E-4</v>
      </c>
      <c r="N89" s="27">
        <v>2222</v>
      </c>
      <c r="O89" s="28">
        <v>8.1778699999999996E-2</v>
      </c>
      <c r="P89" s="29">
        <v>1.4560699999999999E-2</v>
      </c>
      <c r="Q89" s="29">
        <v>0.14899670000000001</v>
      </c>
      <c r="R89" s="27">
        <v>1.71241E-2</v>
      </c>
    </row>
    <row r="90" spans="1:18" x14ac:dyDescent="0.25">
      <c r="A90" s="31" t="s">
        <v>94</v>
      </c>
      <c r="B90" s="27">
        <v>2222</v>
      </c>
      <c r="C90" s="28">
        <v>1.3087000000000001E-3</v>
      </c>
      <c r="D90" s="29">
        <v>-4.92854E-2</v>
      </c>
      <c r="E90" s="29">
        <v>5.1902799999999999E-2</v>
      </c>
      <c r="F90" s="27">
        <v>0.95955000000000001</v>
      </c>
      <c r="H90" s="27">
        <v>2222</v>
      </c>
      <c r="I90" s="28">
        <v>-3.8988799999999997E-2</v>
      </c>
      <c r="J90" s="29">
        <v>-0.1005597</v>
      </c>
      <c r="K90" s="29">
        <v>2.2582100000000001E-2</v>
      </c>
      <c r="L90" s="27">
        <v>0.21444369999999999</v>
      </c>
      <c r="N90" s="27">
        <v>2222</v>
      </c>
      <c r="O90" s="28">
        <v>4.4235700000000003E-2</v>
      </c>
      <c r="P90" s="29">
        <v>-3.47605E-2</v>
      </c>
      <c r="Q90" s="29">
        <v>0.1232318</v>
      </c>
      <c r="R90" s="27">
        <v>0.27226810000000001</v>
      </c>
    </row>
    <row r="91" spans="1:18" x14ac:dyDescent="0.25">
      <c r="A91" s="31" t="s">
        <v>95</v>
      </c>
      <c r="B91" s="27">
        <v>2222</v>
      </c>
      <c r="C91" s="28">
        <v>-1.1527900000000001E-2</v>
      </c>
      <c r="D91" s="29">
        <v>-5.81968E-2</v>
      </c>
      <c r="E91" s="29">
        <v>3.5140900000000003E-2</v>
      </c>
      <c r="F91" s="27">
        <v>0.62814479999999995</v>
      </c>
      <c r="H91" s="27">
        <v>2222</v>
      </c>
      <c r="I91" s="28">
        <v>-6.9966700000000007E-2</v>
      </c>
      <c r="J91" s="29">
        <v>-0.12422619999999999</v>
      </c>
      <c r="K91" s="29">
        <v>-1.5707100000000002E-2</v>
      </c>
      <c r="L91" s="27">
        <v>1.1516999999999999E-2</v>
      </c>
      <c r="N91" s="27">
        <v>2222</v>
      </c>
      <c r="O91" s="28">
        <v>6.1981700000000001E-2</v>
      </c>
      <c r="P91" s="29">
        <v>-5.1541E-3</v>
      </c>
      <c r="Q91" s="29">
        <v>0.12911739999999999</v>
      </c>
      <c r="R91" s="27">
        <v>7.0355899999999999E-2</v>
      </c>
    </row>
    <row r="92" spans="1:18" x14ac:dyDescent="0.25">
      <c r="A92" s="31" t="s">
        <v>96</v>
      </c>
      <c r="B92" s="27">
        <v>2222</v>
      </c>
      <c r="C92" s="28">
        <v>-1.1192799999999999E-2</v>
      </c>
      <c r="D92" s="29">
        <v>-5.7919999999999999E-2</v>
      </c>
      <c r="E92" s="29">
        <v>3.5534299999999998E-2</v>
      </c>
      <c r="F92" s="27">
        <v>0.63858780000000004</v>
      </c>
      <c r="H92" s="27">
        <v>2222</v>
      </c>
      <c r="I92" s="28">
        <v>-7.0406499999999997E-2</v>
      </c>
      <c r="J92" s="29">
        <v>-0.124683</v>
      </c>
      <c r="K92" s="29">
        <v>-1.6130100000000001E-2</v>
      </c>
      <c r="L92" s="27">
        <v>1.10321E-2</v>
      </c>
      <c r="N92" s="27">
        <v>2222</v>
      </c>
      <c r="O92" s="28">
        <v>6.2812800000000002E-2</v>
      </c>
      <c r="P92" s="29">
        <v>-4.3463E-3</v>
      </c>
      <c r="Q92" s="29">
        <v>0.1299718</v>
      </c>
      <c r="R92" s="27">
        <v>6.6769400000000007E-2</v>
      </c>
    </row>
    <row r="93" spans="1:18" x14ac:dyDescent="0.25">
      <c r="A93" s="31" t="s">
        <v>97</v>
      </c>
      <c r="B93" s="27">
        <v>2222</v>
      </c>
      <c r="C93" s="28">
        <v>-1.6783699999999999E-2</v>
      </c>
      <c r="D93" s="29">
        <v>-6.3406000000000004E-2</v>
      </c>
      <c r="E93" s="29">
        <v>2.98386E-2</v>
      </c>
      <c r="F93" s="27">
        <v>0.48028799999999999</v>
      </c>
      <c r="H93" s="27">
        <v>2222</v>
      </c>
      <c r="I93" s="28">
        <v>-6.2552899999999995E-2</v>
      </c>
      <c r="J93" s="29">
        <v>-0.11700579999999999</v>
      </c>
      <c r="K93" s="29">
        <v>-8.0999999999999996E-3</v>
      </c>
      <c r="L93" s="27">
        <v>2.4372899999999999E-2</v>
      </c>
      <c r="N93" s="27">
        <v>2222</v>
      </c>
      <c r="O93" s="28">
        <v>4.8169700000000003E-2</v>
      </c>
      <c r="P93" s="29">
        <v>-1.9120499999999999E-2</v>
      </c>
      <c r="Q93" s="29">
        <v>0.1154598</v>
      </c>
      <c r="R93" s="27">
        <v>0.16051609999999999</v>
      </c>
    </row>
    <row r="94" spans="1:18" x14ac:dyDescent="0.25">
      <c r="A94" s="31" t="s">
        <v>98</v>
      </c>
      <c r="B94" s="27">
        <v>2222</v>
      </c>
      <c r="C94" s="28">
        <v>-7.2004E-3</v>
      </c>
      <c r="D94" s="29">
        <v>-5.41646E-2</v>
      </c>
      <c r="E94" s="29">
        <v>3.9763899999999998E-2</v>
      </c>
      <c r="F94" s="27">
        <v>0.76370360000000004</v>
      </c>
      <c r="H94" s="27">
        <v>2222</v>
      </c>
      <c r="I94" s="28">
        <v>-7.58741E-2</v>
      </c>
      <c r="J94" s="29">
        <v>-0.13021340000000001</v>
      </c>
      <c r="K94" s="29">
        <v>-2.15348E-2</v>
      </c>
      <c r="L94" s="27">
        <v>6.2271999999999996E-3</v>
      </c>
      <c r="N94" s="27">
        <v>2222</v>
      </c>
      <c r="O94" s="28">
        <v>7.3091500000000004E-2</v>
      </c>
      <c r="P94" s="29">
        <v>5.8165999999999999E-3</v>
      </c>
      <c r="Q94" s="29">
        <v>0.1403663</v>
      </c>
      <c r="R94" s="27">
        <v>3.3233100000000002E-2</v>
      </c>
    </row>
    <row r="95" spans="1:18" x14ac:dyDescent="0.25">
      <c r="A95" s="31" t="s">
        <v>99</v>
      </c>
      <c r="B95" s="27">
        <v>2222</v>
      </c>
      <c r="C95" s="28">
        <v>-7.1265E-3</v>
      </c>
      <c r="D95" s="29">
        <v>-5.4019699999999997E-2</v>
      </c>
      <c r="E95" s="29">
        <v>3.9766799999999998E-2</v>
      </c>
      <c r="F95" s="27">
        <v>0.76571330000000004</v>
      </c>
      <c r="H95" s="27">
        <v>2222</v>
      </c>
      <c r="I95" s="28">
        <v>-7.6698600000000006E-2</v>
      </c>
      <c r="J95" s="29">
        <v>-0.13105330000000001</v>
      </c>
      <c r="K95" s="29">
        <v>-2.23439E-2</v>
      </c>
      <c r="L95" s="27">
        <v>5.7016000000000002E-3</v>
      </c>
      <c r="N95" s="27">
        <v>2222</v>
      </c>
      <c r="O95" s="28">
        <v>7.4100799999999994E-2</v>
      </c>
      <c r="P95" s="29">
        <v>6.8113999999999996E-3</v>
      </c>
      <c r="Q95" s="29">
        <v>0.14139009999999999</v>
      </c>
      <c r="R95" s="27">
        <v>3.09152E-2</v>
      </c>
    </row>
    <row r="96" spans="1:18" x14ac:dyDescent="0.25">
      <c r="A96" s="31" t="s">
        <v>100</v>
      </c>
      <c r="B96" s="27">
        <v>2222</v>
      </c>
      <c r="C96" s="28">
        <v>-7.4415000000000002E-3</v>
      </c>
      <c r="D96" s="29">
        <v>-5.46419E-2</v>
      </c>
      <c r="E96" s="29">
        <v>3.9759000000000003E-2</v>
      </c>
      <c r="F96" s="27">
        <v>0.75722120000000004</v>
      </c>
      <c r="H96" s="27">
        <v>2222</v>
      </c>
      <c r="I96" s="28">
        <v>-7.3072499999999999E-2</v>
      </c>
      <c r="J96" s="29">
        <v>-0.1273823</v>
      </c>
      <c r="K96" s="29">
        <v>-1.8762600000000001E-2</v>
      </c>
      <c r="L96" s="27">
        <v>8.3852000000000006E-3</v>
      </c>
      <c r="N96" s="27">
        <v>2222</v>
      </c>
      <c r="O96" s="28">
        <v>6.96827E-2</v>
      </c>
      <c r="P96" s="29">
        <v>2.4355000000000002E-3</v>
      </c>
      <c r="Q96" s="29">
        <v>0.13692989999999999</v>
      </c>
      <c r="R96" s="27">
        <v>4.22668E-2</v>
      </c>
    </row>
    <row r="97" spans="1:18" x14ac:dyDescent="0.25">
      <c r="A97" s="31" t="s">
        <v>101</v>
      </c>
      <c r="B97" s="27">
        <v>2222</v>
      </c>
      <c r="C97" s="28">
        <v>3.3232000000000001E-3</v>
      </c>
      <c r="D97" s="29">
        <v>-4.3372899999999999E-2</v>
      </c>
      <c r="E97" s="29">
        <v>5.0019399999999999E-2</v>
      </c>
      <c r="F97" s="27">
        <v>0.88901940000000002</v>
      </c>
      <c r="H97" s="27">
        <v>2222</v>
      </c>
      <c r="I97" s="28">
        <v>-6.4772200000000002E-2</v>
      </c>
      <c r="J97" s="29">
        <v>-0.11965339999999999</v>
      </c>
      <c r="K97" s="29">
        <v>-9.8910000000000005E-3</v>
      </c>
      <c r="L97" s="27">
        <v>2.07333E-2</v>
      </c>
      <c r="N97" s="27">
        <v>2222</v>
      </c>
      <c r="O97" s="28">
        <v>7.3371000000000006E-2</v>
      </c>
      <c r="P97" s="29">
        <v>5.3248999999999996E-3</v>
      </c>
      <c r="Q97" s="29">
        <v>0.14141719999999999</v>
      </c>
      <c r="R97" s="27">
        <v>3.45846E-2</v>
      </c>
    </row>
    <row r="98" spans="1:18" x14ac:dyDescent="0.25">
      <c r="A98" s="31" t="s">
        <v>102</v>
      </c>
      <c r="B98" s="27">
        <v>2222</v>
      </c>
      <c r="C98" s="28">
        <v>-4.7001099999999997E-2</v>
      </c>
      <c r="D98" s="29">
        <v>-9.4347500000000001E-2</v>
      </c>
      <c r="E98" s="29">
        <v>3.4519999999999999E-4</v>
      </c>
      <c r="F98" s="27">
        <v>5.1692500000000002E-2</v>
      </c>
      <c r="H98" s="27">
        <v>2222</v>
      </c>
      <c r="I98" s="28">
        <v>-1.1381499999999999E-2</v>
      </c>
      <c r="J98" s="29">
        <v>-6.8440600000000004E-2</v>
      </c>
      <c r="K98" s="29">
        <v>4.5677599999999999E-2</v>
      </c>
      <c r="L98" s="27">
        <v>0.69571329999999998</v>
      </c>
      <c r="N98" s="27">
        <v>2222</v>
      </c>
      <c r="O98" s="28">
        <v>-3.9471800000000001E-2</v>
      </c>
      <c r="P98" s="29">
        <v>-0.1092839</v>
      </c>
      <c r="Q98" s="29">
        <v>3.0340200000000001E-2</v>
      </c>
      <c r="R98" s="27">
        <v>0.2676482</v>
      </c>
    </row>
    <row r="99" spans="1:18" x14ac:dyDescent="0.25">
      <c r="A99" s="31" t="s">
        <v>103</v>
      </c>
      <c r="B99" s="27">
        <v>2222</v>
      </c>
      <c r="C99" s="28">
        <v>-4.7083100000000003E-2</v>
      </c>
      <c r="D99" s="29">
        <v>-9.4506199999999999E-2</v>
      </c>
      <c r="E99" s="29">
        <v>3.4010000000000003E-4</v>
      </c>
      <c r="F99" s="27">
        <v>5.1664399999999999E-2</v>
      </c>
      <c r="H99" s="27">
        <v>2222</v>
      </c>
      <c r="I99" s="28">
        <v>-1.08028E-2</v>
      </c>
      <c r="J99" s="29">
        <v>-6.7715899999999996E-2</v>
      </c>
      <c r="K99" s="29">
        <v>4.61103E-2</v>
      </c>
      <c r="L99" s="27">
        <v>0.709758</v>
      </c>
      <c r="N99" s="27">
        <v>2222</v>
      </c>
      <c r="O99" s="28">
        <v>-4.0227499999999999E-2</v>
      </c>
      <c r="P99" s="29">
        <v>-0.10983800000000001</v>
      </c>
      <c r="Q99" s="29">
        <v>2.9382999999999999E-2</v>
      </c>
      <c r="R99" s="27">
        <v>0.25722240000000002</v>
      </c>
    </row>
    <row r="100" spans="1:18" x14ac:dyDescent="0.25">
      <c r="A100" s="31" t="s">
        <v>104</v>
      </c>
      <c r="B100" s="27">
        <v>2222</v>
      </c>
      <c r="C100" s="28">
        <v>-4.5609799999999999E-2</v>
      </c>
      <c r="D100" s="29">
        <v>-9.2466199999999998E-2</v>
      </c>
      <c r="E100" s="29">
        <v>1.2466000000000001E-3</v>
      </c>
      <c r="F100" s="27">
        <v>5.6408800000000002E-2</v>
      </c>
      <c r="H100" s="27">
        <v>2222</v>
      </c>
      <c r="I100" s="28">
        <v>-1.51326E-2</v>
      </c>
      <c r="J100" s="29">
        <v>-7.1748599999999996E-2</v>
      </c>
      <c r="K100" s="29">
        <v>4.14835E-2</v>
      </c>
      <c r="L100" s="27">
        <v>0.60022350000000002</v>
      </c>
      <c r="N100" s="27">
        <v>2222</v>
      </c>
      <c r="O100" s="28">
        <v>-3.3880399999999998E-2</v>
      </c>
      <c r="P100" s="29">
        <v>-0.1031777</v>
      </c>
      <c r="Q100" s="29">
        <v>3.5416999999999997E-2</v>
      </c>
      <c r="R100" s="27">
        <v>0.33777570000000001</v>
      </c>
    </row>
    <row r="101" spans="1:18" x14ac:dyDescent="0.25">
      <c r="A101" s="31" t="s">
        <v>105</v>
      </c>
      <c r="B101" s="27">
        <v>2222</v>
      </c>
      <c r="C101" s="28">
        <v>-4.73207E-2</v>
      </c>
      <c r="D101" s="29">
        <v>-9.5533999999999994E-2</v>
      </c>
      <c r="E101" s="29">
        <v>8.9249999999999996E-4</v>
      </c>
      <c r="F101" s="27">
        <v>5.43907E-2</v>
      </c>
      <c r="H101" s="27">
        <v>2222</v>
      </c>
      <c r="I101" s="28">
        <v>-5.7752999999999997E-3</v>
      </c>
      <c r="J101" s="29">
        <v>-6.24836E-2</v>
      </c>
      <c r="K101" s="29">
        <v>5.0932999999999999E-2</v>
      </c>
      <c r="L101" s="27">
        <v>0.84172049999999998</v>
      </c>
      <c r="N101" s="27">
        <v>2222</v>
      </c>
      <c r="O101" s="28">
        <v>-4.6101299999999998E-2</v>
      </c>
      <c r="P101" s="29">
        <v>-0.1153468</v>
      </c>
      <c r="Q101" s="29">
        <v>2.31442E-2</v>
      </c>
      <c r="R101" s="27">
        <v>0.191827</v>
      </c>
    </row>
    <row r="102" spans="1:18" x14ac:dyDescent="0.25">
      <c r="A102" s="31" t="s">
        <v>106</v>
      </c>
      <c r="B102" s="27">
        <v>2222</v>
      </c>
      <c r="C102" s="28">
        <v>-4.7395699999999999E-2</v>
      </c>
      <c r="D102" s="29">
        <v>-9.5815999999999998E-2</v>
      </c>
      <c r="E102" s="29">
        <v>1.0246000000000001E-3</v>
      </c>
      <c r="F102" s="27">
        <v>5.5044599999999999E-2</v>
      </c>
      <c r="H102" s="27">
        <v>2222</v>
      </c>
      <c r="I102" s="28">
        <v>-4.9909999999999998E-3</v>
      </c>
      <c r="J102" s="29">
        <v>-6.1817900000000002E-2</v>
      </c>
      <c r="K102" s="29">
        <v>5.1835899999999997E-2</v>
      </c>
      <c r="L102" s="27">
        <v>0.8632687</v>
      </c>
      <c r="N102" s="27">
        <v>2222</v>
      </c>
      <c r="O102" s="28">
        <v>-4.7036099999999997E-2</v>
      </c>
      <c r="P102" s="29">
        <v>-0.1164114</v>
      </c>
      <c r="Q102" s="29">
        <v>2.23392E-2</v>
      </c>
      <c r="R102" s="27">
        <v>0.18379609999999999</v>
      </c>
    </row>
    <row r="103" spans="1:18" x14ac:dyDescent="0.25">
      <c r="A103" s="31" t="s">
        <v>107</v>
      </c>
      <c r="B103" s="27">
        <v>2222</v>
      </c>
      <c r="C103" s="28">
        <v>-4.6653699999999999E-2</v>
      </c>
      <c r="D103" s="29">
        <v>-9.4142100000000006E-2</v>
      </c>
      <c r="E103" s="29">
        <v>8.3460000000000001E-4</v>
      </c>
      <c r="F103" s="27">
        <v>5.4160800000000002E-2</v>
      </c>
      <c r="H103" s="27">
        <v>2222</v>
      </c>
      <c r="I103" s="28">
        <v>-8.6047999999999993E-3</v>
      </c>
      <c r="J103" s="29">
        <v>-6.4919400000000002E-2</v>
      </c>
      <c r="K103" s="29">
        <v>4.7709700000000001E-2</v>
      </c>
      <c r="L103" s="27">
        <v>0.76447529999999997</v>
      </c>
      <c r="N103" s="27">
        <v>2222</v>
      </c>
      <c r="O103" s="28">
        <v>-4.2293499999999998E-2</v>
      </c>
      <c r="P103" s="29">
        <v>-0.1111384</v>
      </c>
      <c r="Q103" s="29">
        <v>2.6551399999999999E-2</v>
      </c>
      <c r="R103" s="27">
        <v>0.2284379</v>
      </c>
    </row>
    <row r="104" spans="1:18" x14ac:dyDescent="0.25">
      <c r="A104" s="31" t="s">
        <v>108</v>
      </c>
      <c r="B104" s="27">
        <v>2222</v>
      </c>
      <c r="C104" s="28">
        <v>-9.0792000000000008E-3</v>
      </c>
      <c r="D104" s="29">
        <v>-6.1310799999999999E-2</v>
      </c>
      <c r="E104" s="29">
        <v>4.31524E-2</v>
      </c>
      <c r="F104" s="27">
        <v>0.73322639999999994</v>
      </c>
      <c r="H104" s="27">
        <v>2222</v>
      </c>
      <c r="I104" s="28">
        <v>-1.37442E-2</v>
      </c>
      <c r="J104" s="29">
        <v>-7.8090499999999993E-2</v>
      </c>
      <c r="K104" s="29">
        <v>5.0602099999999997E-2</v>
      </c>
      <c r="L104" s="27">
        <v>0.67534939999999999</v>
      </c>
      <c r="N104" s="27">
        <v>2222</v>
      </c>
      <c r="O104" s="28">
        <v>6.2021000000000003E-3</v>
      </c>
      <c r="P104" s="29">
        <v>-7.3340900000000001E-2</v>
      </c>
      <c r="Q104" s="29">
        <v>8.5745199999999994E-2</v>
      </c>
      <c r="R104" s="27">
        <v>0.87848590000000004</v>
      </c>
    </row>
    <row r="105" spans="1:18" x14ac:dyDescent="0.25">
      <c r="A105" s="31" t="s">
        <v>109</v>
      </c>
      <c r="B105" s="27">
        <v>2222</v>
      </c>
      <c r="C105" s="28">
        <v>-4.2414100000000003E-2</v>
      </c>
      <c r="D105" s="29">
        <v>-9.0015200000000004E-2</v>
      </c>
      <c r="E105" s="29">
        <v>5.1869999999999998E-3</v>
      </c>
      <c r="F105" s="27">
        <v>8.0715700000000001E-2</v>
      </c>
      <c r="H105" s="27">
        <v>2222</v>
      </c>
      <c r="I105" s="28">
        <v>4.5247999999999997E-2</v>
      </c>
      <c r="J105" s="29">
        <v>-1.1076900000000001E-2</v>
      </c>
      <c r="K105" s="29">
        <v>0.10157289999999999</v>
      </c>
      <c r="L105" s="27">
        <v>0.11531230000000001</v>
      </c>
      <c r="N105" s="27">
        <v>2222</v>
      </c>
      <c r="O105" s="28">
        <v>-9.5365800000000001E-2</v>
      </c>
      <c r="P105" s="29">
        <v>-0.1639275</v>
      </c>
      <c r="Q105" s="29">
        <v>-2.6804000000000001E-2</v>
      </c>
      <c r="R105" s="27">
        <v>6.4282000000000002E-3</v>
      </c>
    </row>
    <row r="106" spans="1:18" x14ac:dyDescent="0.25">
      <c r="A106" s="31" t="s">
        <v>110</v>
      </c>
      <c r="B106" s="27">
        <v>2222</v>
      </c>
      <c r="C106" s="28">
        <v>-4.2596700000000001E-2</v>
      </c>
      <c r="D106" s="29">
        <v>-9.0267399999999998E-2</v>
      </c>
      <c r="E106" s="29">
        <v>5.0740999999999998E-3</v>
      </c>
      <c r="F106" s="27">
        <v>7.9860299999999995E-2</v>
      </c>
      <c r="H106" s="27">
        <v>2222</v>
      </c>
      <c r="I106" s="28">
        <v>4.5307600000000003E-2</v>
      </c>
      <c r="J106" s="29">
        <v>-1.07762E-2</v>
      </c>
      <c r="K106" s="29">
        <v>0.1013915</v>
      </c>
      <c r="L106" s="27">
        <v>0.1132831</v>
      </c>
      <c r="N106" s="27">
        <v>2222</v>
      </c>
      <c r="O106" s="28">
        <v>-9.5693899999999998E-2</v>
      </c>
      <c r="P106" s="29">
        <v>-0.1639545</v>
      </c>
      <c r="Q106" s="29">
        <v>-2.74334E-2</v>
      </c>
      <c r="R106" s="27">
        <v>6.0233999999999999E-3</v>
      </c>
    </row>
    <row r="107" spans="1:18" x14ac:dyDescent="0.25">
      <c r="A107" s="31" t="s">
        <v>111</v>
      </c>
      <c r="B107" s="27">
        <v>2222</v>
      </c>
      <c r="C107" s="28">
        <v>-2.8884900000000002E-2</v>
      </c>
      <c r="D107" s="29">
        <v>-7.7620599999999998E-2</v>
      </c>
      <c r="E107" s="29">
        <v>1.9850799999999998E-2</v>
      </c>
      <c r="F107" s="27">
        <v>0.2452482</v>
      </c>
      <c r="H107" s="27">
        <v>2222</v>
      </c>
      <c r="I107" s="28">
        <v>2.1025100000000001E-2</v>
      </c>
      <c r="J107" s="29">
        <v>-4.0108699999999997E-2</v>
      </c>
      <c r="K107" s="29">
        <v>8.2158999999999996E-2</v>
      </c>
      <c r="L107" s="27">
        <v>0.50010169999999998</v>
      </c>
      <c r="N107" s="27">
        <v>2222</v>
      </c>
      <c r="O107" s="28">
        <v>-5.3768099999999999E-2</v>
      </c>
      <c r="P107" s="29">
        <v>-0.12680069999999999</v>
      </c>
      <c r="Q107" s="29">
        <v>1.92646E-2</v>
      </c>
      <c r="R107" s="27">
        <v>0.14894950000000001</v>
      </c>
    </row>
    <row r="108" spans="1:18" x14ac:dyDescent="0.25">
      <c r="A108" s="31" t="s">
        <v>112</v>
      </c>
      <c r="B108" s="27">
        <v>2222</v>
      </c>
      <c r="C108" s="28">
        <v>-4.6191799999999998E-2</v>
      </c>
      <c r="D108" s="29">
        <v>-9.4888799999999995E-2</v>
      </c>
      <c r="E108" s="29">
        <v>2.5052E-3</v>
      </c>
      <c r="F108" s="27">
        <v>6.29966E-2</v>
      </c>
      <c r="H108" s="27">
        <v>2222</v>
      </c>
      <c r="I108" s="28">
        <v>5.4228800000000001E-2</v>
      </c>
      <c r="J108" s="29">
        <v>-1.3255999999999999E-3</v>
      </c>
      <c r="K108" s="29">
        <v>0.1097832</v>
      </c>
      <c r="L108" s="27">
        <v>5.5717700000000002E-2</v>
      </c>
      <c r="N108" s="27">
        <v>2222</v>
      </c>
      <c r="O108" s="28">
        <v>-0.1098991</v>
      </c>
      <c r="P108" s="29">
        <v>-0.17752370000000001</v>
      </c>
      <c r="Q108" s="29">
        <v>-4.22745E-2</v>
      </c>
      <c r="R108" s="27">
        <v>1.4579E-3</v>
      </c>
    </row>
    <row r="109" spans="1:18" x14ac:dyDescent="0.25">
      <c r="A109" s="31" t="s">
        <v>113</v>
      </c>
      <c r="B109" s="27">
        <v>2222</v>
      </c>
      <c r="C109" s="28">
        <v>-4.7131899999999997E-2</v>
      </c>
      <c r="D109" s="29">
        <v>-9.6135200000000004E-2</v>
      </c>
      <c r="E109" s="29">
        <v>1.8714000000000001E-3</v>
      </c>
      <c r="F109" s="27">
        <v>5.9406E-2</v>
      </c>
      <c r="H109" s="27">
        <v>2222</v>
      </c>
      <c r="I109" s="28">
        <v>5.6672599999999997E-2</v>
      </c>
      <c r="J109" s="29">
        <v>5.0869999999999995E-4</v>
      </c>
      <c r="K109" s="29">
        <v>0.11283650000000001</v>
      </c>
      <c r="L109" s="27">
        <v>4.7962499999999998E-2</v>
      </c>
      <c r="N109" s="27">
        <v>2222</v>
      </c>
      <c r="O109" s="28">
        <v>-0.1136963</v>
      </c>
      <c r="P109" s="29">
        <v>-0.18195529999999999</v>
      </c>
      <c r="Q109" s="29">
        <v>-4.54373E-2</v>
      </c>
      <c r="R109" s="27">
        <v>1.1058000000000001E-3</v>
      </c>
    </row>
    <row r="110" spans="1:18" x14ac:dyDescent="0.25">
      <c r="A110" s="31" t="s">
        <v>114</v>
      </c>
      <c r="B110" s="27">
        <v>2222</v>
      </c>
      <c r="C110" s="28">
        <v>-3.1565000000000003E-2</v>
      </c>
      <c r="D110" s="29">
        <v>-8.0283999999999994E-2</v>
      </c>
      <c r="E110" s="29">
        <v>1.71539E-2</v>
      </c>
      <c r="F110" s="27">
        <v>0.2040196</v>
      </c>
      <c r="H110" s="27">
        <v>2222</v>
      </c>
      <c r="I110" s="28">
        <v>2.9315899999999999E-2</v>
      </c>
      <c r="J110" s="29">
        <v>-2.88822E-2</v>
      </c>
      <c r="K110" s="29">
        <v>8.7513900000000006E-2</v>
      </c>
      <c r="L110" s="27">
        <v>0.32334629999999998</v>
      </c>
      <c r="N110" s="27">
        <v>2222</v>
      </c>
      <c r="O110" s="28">
        <v>-6.6090300000000005E-2</v>
      </c>
      <c r="P110" s="29">
        <v>-0.1365806</v>
      </c>
      <c r="Q110" s="29">
        <v>4.4000000000000003E-3</v>
      </c>
      <c r="R110" s="27">
        <v>6.6103800000000004E-2</v>
      </c>
    </row>
    <row r="111" spans="1:18" x14ac:dyDescent="0.25">
      <c r="A111" s="31" t="s">
        <v>115</v>
      </c>
      <c r="B111" s="27">
        <v>2222</v>
      </c>
      <c r="C111" s="28">
        <v>-6.0561E-3</v>
      </c>
      <c r="D111" s="29">
        <v>-5.9361400000000002E-2</v>
      </c>
      <c r="E111" s="29">
        <v>4.7249199999999998E-2</v>
      </c>
      <c r="F111" s="27">
        <v>0.82371430000000001</v>
      </c>
      <c r="H111" s="27">
        <v>2222</v>
      </c>
      <c r="I111" s="28">
        <v>2.9178300000000001E-2</v>
      </c>
      <c r="J111" s="29">
        <v>-3.6812999999999999E-2</v>
      </c>
      <c r="K111" s="29">
        <v>9.5169500000000004E-2</v>
      </c>
      <c r="L111" s="27">
        <v>0.3859921</v>
      </c>
      <c r="N111" s="27">
        <v>2222</v>
      </c>
      <c r="O111" s="28">
        <v>-3.6554499999999997E-2</v>
      </c>
      <c r="P111" s="29">
        <v>-0.1193512</v>
      </c>
      <c r="Q111" s="29">
        <v>4.6242199999999997E-2</v>
      </c>
      <c r="R111" s="27">
        <v>0.38669740000000002</v>
      </c>
    </row>
    <row r="112" spans="1:18" x14ac:dyDescent="0.25">
      <c r="A112" s="31" t="s">
        <v>116</v>
      </c>
      <c r="B112" s="27">
        <v>2222</v>
      </c>
      <c r="C112" s="28">
        <v>-3.5999799999999998E-2</v>
      </c>
      <c r="D112" s="29">
        <v>-8.7301100000000006E-2</v>
      </c>
      <c r="E112" s="29">
        <v>1.5301500000000001E-2</v>
      </c>
      <c r="F112" s="27">
        <v>0.16892190000000001</v>
      </c>
      <c r="H112" s="27">
        <v>2222</v>
      </c>
      <c r="I112" s="28">
        <v>-2.2632099999999999E-2</v>
      </c>
      <c r="J112" s="29">
        <v>-7.96066E-2</v>
      </c>
      <c r="K112" s="29">
        <v>3.4342299999999999E-2</v>
      </c>
      <c r="L112" s="27">
        <v>0.43606899999999998</v>
      </c>
      <c r="N112" s="27">
        <v>2222</v>
      </c>
      <c r="O112" s="28">
        <v>-1.51276E-2</v>
      </c>
      <c r="P112" s="29">
        <v>-9.6811300000000003E-2</v>
      </c>
      <c r="Q112" s="29">
        <v>6.6556100000000007E-2</v>
      </c>
      <c r="R112" s="27">
        <v>0.71650610000000003</v>
      </c>
    </row>
    <row r="113" spans="1:18" x14ac:dyDescent="0.25">
      <c r="A113" s="31" t="s">
        <v>117</v>
      </c>
      <c r="B113" s="27">
        <v>2222</v>
      </c>
      <c r="C113" s="28">
        <v>2.0993899999999999E-2</v>
      </c>
      <c r="D113" s="29">
        <v>-3.2901800000000002E-2</v>
      </c>
      <c r="E113" s="29">
        <v>7.4889600000000001E-2</v>
      </c>
      <c r="F113" s="27">
        <v>0.445021</v>
      </c>
      <c r="H113" s="27">
        <v>2222</v>
      </c>
      <c r="I113" s="28">
        <v>8.6579299999999998E-2</v>
      </c>
      <c r="J113" s="29">
        <v>2.3172600000000002E-2</v>
      </c>
      <c r="K113" s="29">
        <v>0.14998610000000001</v>
      </c>
      <c r="L113" s="27">
        <v>7.4675000000000002E-3</v>
      </c>
      <c r="N113" s="27">
        <v>2222</v>
      </c>
      <c r="O113" s="28">
        <v>-7.01233E-2</v>
      </c>
      <c r="P113" s="29">
        <v>-0.14510490000000001</v>
      </c>
      <c r="Q113" s="29">
        <v>4.8582E-3</v>
      </c>
      <c r="R113" s="27">
        <v>6.6791500000000004E-2</v>
      </c>
    </row>
    <row r="114" spans="1:18" x14ac:dyDescent="0.25">
      <c r="A114" s="31" t="s">
        <v>118</v>
      </c>
      <c r="B114" s="27">
        <v>2222</v>
      </c>
      <c r="C114" s="28">
        <v>2.5806300000000001E-2</v>
      </c>
      <c r="D114" s="29">
        <v>-2.7463899999999999E-2</v>
      </c>
      <c r="E114" s="29">
        <v>7.9076400000000005E-2</v>
      </c>
      <c r="F114" s="27">
        <v>0.3422115</v>
      </c>
      <c r="H114" s="27">
        <v>2222</v>
      </c>
      <c r="I114" s="28">
        <v>8.2988000000000006E-2</v>
      </c>
      <c r="J114" s="29">
        <v>2.0350199999999999E-2</v>
      </c>
      <c r="K114" s="29">
        <v>0.1456258</v>
      </c>
      <c r="L114" s="27">
        <v>9.4350000000000007E-3</v>
      </c>
      <c r="N114" s="27">
        <v>2222</v>
      </c>
      <c r="O114" s="28">
        <v>-6.1149099999999998E-2</v>
      </c>
      <c r="P114" s="29">
        <v>-0.1350392</v>
      </c>
      <c r="Q114" s="29">
        <v>1.2741000000000001E-2</v>
      </c>
      <c r="R114" s="27">
        <v>0.1047551</v>
      </c>
    </row>
    <row r="115" spans="1:18" x14ac:dyDescent="0.25">
      <c r="A115" s="31" t="s">
        <v>119</v>
      </c>
      <c r="B115" s="27">
        <v>2222</v>
      </c>
      <c r="C115" s="28">
        <v>1.0178100000000001E-2</v>
      </c>
      <c r="D115" s="29">
        <v>-4.4412399999999998E-2</v>
      </c>
      <c r="E115" s="29">
        <v>6.4768599999999996E-2</v>
      </c>
      <c r="F115" s="27">
        <v>0.71468089999999995</v>
      </c>
      <c r="H115" s="27">
        <v>2222</v>
      </c>
      <c r="I115" s="28">
        <v>8.9251700000000003E-2</v>
      </c>
      <c r="J115" s="29">
        <v>2.47946E-2</v>
      </c>
      <c r="K115" s="29">
        <v>0.1537087</v>
      </c>
      <c r="L115" s="27">
        <v>6.6712999999999998E-3</v>
      </c>
      <c r="N115" s="27">
        <v>2222</v>
      </c>
      <c r="O115" s="28">
        <v>-8.4522299999999995E-2</v>
      </c>
      <c r="P115" s="29">
        <v>-0.1613464</v>
      </c>
      <c r="Q115" s="29">
        <v>-7.6982999999999999E-3</v>
      </c>
      <c r="R115" s="27">
        <v>3.10706E-2</v>
      </c>
    </row>
    <row r="116" spans="1:18" x14ac:dyDescent="0.25">
      <c r="A116" s="31" t="s">
        <v>120</v>
      </c>
      <c r="B116" s="27">
        <v>2222</v>
      </c>
      <c r="C116" s="28">
        <v>3.8904999999999999E-3</v>
      </c>
      <c r="D116" s="29">
        <v>-5.0275800000000002E-2</v>
      </c>
      <c r="E116" s="29">
        <v>5.8056900000000002E-2</v>
      </c>
      <c r="F116" s="27">
        <v>0.88799930000000005</v>
      </c>
      <c r="H116" s="27">
        <v>2222</v>
      </c>
      <c r="I116" s="28">
        <v>-5.8402700000000002E-2</v>
      </c>
      <c r="J116" s="29">
        <v>-0.12123730000000001</v>
      </c>
      <c r="K116" s="29">
        <v>4.4320000000000002E-3</v>
      </c>
      <c r="L116" s="27">
        <v>6.8481E-2</v>
      </c>
      <c r="N116" s="27">
        <v>2222</v>
      </c>
      <c r="O116" s="28">
        <v>6.7097400000000001E-2</v>
      </c>
      <c r="P116" s="29">
        <v>-1.13677E-2</v>
      </c>
      <c r="Q116" s="29">
        <v>0.14556259999999999</v>
      </c>
      <c r="R116" s="27">
        <v>9.36974E-2</v>
      </c>
    </row>
    <row r="117" spans="1:18" x14ac:dyDescent="0.25">
      <c r="A117" s="31" t="s">
        <v>121</v>
      </c>
      <c r="B117" s="27">
        <v>2222</v>
      </c>
      <c r="C117" s="28">
        <v>-1.19688E-2</v>
      </c>
      <c r="D117" s="29">
        <v>-6.9097800000000001E-2</v>
      </c>
      <c r="E117" s="29">
        <v>4.51603E-2</v>
      </c>
      <c r="F117" s="27">
        <v>0.68122539999999998</v>
      </c>
      <c r="H117" s="27">
        <v>2222</v>
      </c>
      <c r="I117" s="28">
        <v>-1.2672599999999999E-2</v>
      </c>
      <c r="J117" s="29">
        <v>-7.6788499999999996E-2</v>
      </c>
      <c r="K117" s="29">
        <v>5.14434E-2</v>
      </c>
      <c r="L117" s="27">
        <v>0.69834830000000003</v>
      </c>
      <c r="N117" s="27">
        <v>2222</v>
      </c>
      <c r="O117" s="28">
        <v>9.3990000000000002E-4</v>
      </c>
      <c r="P117" s="29">
        <v>-8.1931100000000007E-2</v>
      </c>
      <c r="Q117" s="29">
        <v>8.3810999999999997E-2</v>
      </c>
      <c r="R117" s="27">
        <v>0.98225680000000004</v>
      </c>
    </row>
    <row r="118" spans="1:18" x14ac:dyDescent="0.25">
      <c r="A118" s="31" t="s">
        <v>122</v>
      </c>
      <c r="B118" s="27">
        <v>2222</v>
      </c>
      <c r="C118" s="28">
        <v>3.3016E-3</v>
      </c>
      <c r="D118" s="29">
        <v>-4.9975800000000001E-2</v>
      </c>
      <c r="E118" s="29">
        <v>5.65791E-2</v>
      </c>
      <c r="F118" s="27">
        <v>0.90328560000000002</v>
      </c>
      <c r="H118" s="27">
        <v>2222</v>
      </c>
      <c r="I118" s="28">
        <v>8.8421200000000005E-2</v>
      </c>
      <c r="J118" s="29">
        <v>2.4301099999999999E-2</v>
      </c>
      <c r="K118" s="29">
        <v>0.15254129999999999</v>
      </c>
      <c r="L118" s="27">
        <v>6.8982000000000002E-3</v>
      </c>
      <c r="N118" s="27">
        <v>2222</v>
      </c>
      <c r="O118" s="28">
        <v>-9.1336399999999998E-2</v>
      </c>
      <c r="P118" s="29">
        <v>-0.1666813</v>
      </c>
      <c r="Q118" s="29">
        <v>-1.5991499999999999E-2</v>
      </c>
      <c r="R118" s="27">
        <v>1.7526699999999999E-2</v>
      </c>
    </row>
    <row r="119" spans="1:18" x14ac:dyDescent="0.25">
      <c r="A119" s="31" t="s">
        <v>123</v>
      </c>
      <c r="B119" s="27">
        <v>2222</v>
      </c>
      <c r="C119" s="28">
        <v>1.1110800000000001E-2</v>
      </c>
      <c r="D119" s="29">
        <v>-4.1116199999999999E-2</v>
      </c>
      <c r="E119" s="29">
        <v>6.33378E-2</v>
      </c>
      <c r="F119" s="27">
        <v>0.67657769999999995</v>
      </c>
      <c r="H119" s="27">
        <v>2222</v>
      </c>
      <c r="I119" s="28">
        <v>8.9296799999999996E-2</v>
      </c>
      <c r="J119" s="29">
        <v>2.6602299999999999E-2</v>
      </c>
      <c r="K119" s="29">
        <v>0.15199119999999999</v>
      </c>
      <c r="L119" s="27">
        <v>5.2649000000000003E-3</v>
      </c>
      <c r="N119" s="27">
        <v>2222</v>
      </c>
      <c r="O119" s="28">
        <v>-8.3761600000000005E-2</v>
      </c>
      <c r="P119" s="29">
        <v>-0.1572191</v>
      </c>
      <c r="Q119" s="29">
        <v>-1.03041E-2</v>
      </c>
      <c r="R119" s="27">
        <v>2.5443400000000001E-2</v>
      </c>
    </row>
    <row r="120" spans="1:18" x14ac:dyDescent="0.25">
      <c r="A120" s="31" t="s">
        <v>124</v>
      </c>
      <c r="B120" s="27">
        <v>2222</v>
      </c>
      <c r="C120" s="28">
        <v>-8.5155000000000005E-3</v>
      </c>
      <c r="D120" s="29">
        <v>-6.2280099999999998E-2</v>
      </c>
      <c r="E120" s="29">
        <v>4.52491E-2</v>
      </c>
      <c r="F120" s="27">
        <v>0.75613509999999995</v>
      </c>
      <c r="H120" s="27">
        <v>2222</v>
      </c>
      <c r="I120" s="28">
        <v>8.3835699999999999E-2</v>
      </c>
      <c r="J120" s="29">
        <v>1.8995000000000001E-2</v>
      </c>
      <c r="K120" s="29">
        <v>0.14867639999999999</v>
      </c>
      <c r="L120" s="27">
        <v>1.1296499999999999E-2</v>
      </c>
      <c r="N120" s="27">
        <v>2222</v>
      </c>
      <c r="O120" s="28">
        <v>-9.9298399999999995E-2</v>
      </c>
      <c r="P120" s="29">
        <v>-0.17575160000000001</v>
      </c>
      <c r="Q120" s="29">
        <v>-2.28451E-2</v>
      </c>
      <c r="R120" s="27">
        <v>1.0932000000000001E-2</v>
      </c>
    </row>
    <row r="121" spans="1:18" x14ac:dyDescent="0.25">
      <c r="A121" s="31" t="s">
        <v>125</v>
      </c>
      <c r="B121" s="27">
        <v>2222</v>
      </c>
      <c r="C121" s="28">
        <v>5.2627000000000004E-3</v>
      </c>
      <c r="D121" s="29">
        <v>-4.8912299999999999E-2</v>
      </c>
      <c r="E121" s="29">
        <v>5.9437799999999999E-2</v>
      </c>
      <c r="F121" s="27">
        <v>0.84893350000000001</v>
      </c>
      <c r="H121" s="27">
        <v>2222</v>
      </c>
      <c r="I121" s="28">
        <v>-6.5141599999999994E-2</v>
      </c>
      <c r="J121" s="29">
        <v>-0.12943370000000001</v>
      </c>
      <c r="K121" s="29">
        <v>-8.4949999999999999E-4</v>
      </c>
      <c r="L121" s="27">
        <v>4.7051299999999997E-2</v>
      </c>
      <c r="N121" s="27">
        <v>2222</v>
      </c>
      <c r="O121" s="28">
        <v>7.5422900000000001E-2</v>
      </c>
      <c r="P121" s="29">
        <v>-2.1626000000000002E-3</v>
      </c>
      <c r="Q121" s="29">
        <v>0.15300849999999999</v>
      </c>
      <c r="R121" s="27">
        <v>5.6730999999999997E-2</v>
      </c>
    </row>
    <row r="122" spans="1:18" x14ac:dyDescent="0.25">
      <c r="A122" s="31" t="s">
        <v>126</v>
      </c>
      <c r="B122" s="27">
        <v>2222</v>
      </c>
      <c r="C122" s="28">
        <v>-4.4539599999999999E-2</v>
      </c>
      <c r="D122" s="29">
        <v>-0.10602880000000001</v>
      </c>
      <c r="E122" s="29">
        <v>1.6949599999999999E-2</v>
      </c>
      <c r="F122" s="27">
        <v>0.15561079999999999</v>
      </c>
      <c r="H122" s="27">
        <v>2222</v>
      </c>
      <c r="I122" s="28">
        <v>-3.9025600000000001E-2</v>
      </c>
      <c r="J122" s="29">
        <v>-9.5898700000000003E-2</v>
      </c>
      <c r="K122" s="29">
        <v>1.7847499999999999E-2</v>
      </c>
      <c r="L122" s="27">
        <v>0.1785571</v>
      </c>
      <c r="N122" s="27">
        <v>2222</v>
      </c>
      <c r="O122" s="28">
        <v>-5.8658E-3</v>
      </c>
      <c r="P122" s="29">
        <v>-9.7925300000000007E-2</v>
      </c>
      <c r="Q122" s="29">
        <v>8.6193599999999995E-2</v>
      </c>
      <c r="R122" s="27">
        <v>0.90057189999999998</v>
      </c>
    </row>
    <row r="123" spans="1:18" x14ac:dyDescent="0.25">
      <c r="A123" s="31" t="s">
        <v>127</v>
      </c>
      <c r="B123" s="27">
        <v>2222</v>
      </c>
      <c r="C123" s="28">
        <v>2.39318E-2</v>
      </c>
      <c r="D123" s="29">
        <v>-2.9533799999999999E-2</v>
      </c>
      <c r="E123" s="29">
        <v>7.7397400000000005E-2</v>
      </c>
      <c r="F123" s="27">
        <v>0.38015739999999998</v>
      </c>
      <c r="H123" s="27">
        <v>2222</v>
      </c>
      <c r="I123" s="28">
        <v>7.2809600000000002E-2</v>
      </c>
      <c r="J123" s="29">
        <v>1.04758E-2</v>
      </c>
      <c r="K123" s="29">
        <v>0.1351434</v>
      </c>
      <c r="L123" s="27">
        <v>2.20798E-2</v>
      </c>
      <c r="N123" s="27">
        <v>2222</v>
      </c>
      <c r="O123" s="28">
        <v>-5.1997099999999997E-2</v>
      </c>
      <c r="P123" s="29">
        <v>-0.12545880000000001</v>
      </c>
      <c r="Q123" s="29">
        <v>2.14647E-2</v>
      </c>
      <c r="R123" s="27">
        <v>0.1652631</v>
      </c>
    </row>
    <row r="124" spans="1:18" x14ac:dyDescent="0.25">
      <c r="A124" s="31" t="s">
        <v>128</v>
      </c>
      <c r="B124" s="27">
        <v>2222</v>
      </c>
      <c r="C124" s="28">
        <v>3.6712000000000002E-2</v>
      </c>
      <c r="D124" s="29">
        <v>-1.6962100000000001E-2</v>
      </c>
      <c r="E124" s="29">
        <v>9.0386099999999997E-2</v>
      </c>
      <c r="F124" s="27">
        <v>0.17995739999999999</v>
      </c>
      <c r="H124" s="27">
        <v>2222</v>
      </c>
      <c r="I124" s="28">
        <v>6.2976000000000004E-2</v>
      </c>
      <c r="J124" s="29">
        <v>3.3471999999999998E-3</v>
      </c>
      <c r="K124" s="29">
        <v>0.1226047</v>
      </c>
      <c r="L124" s="27">
        <v>3.8463400000000002E-2</v>
      </c>
      <c r="N124" s="27">
        <v>2222</v>
      </c>
      <c r="O124" s="28">
        <v>-2.7640700000000001E-2</v>
      </c>
      <c r="P124" s="29">
        <v>-0.1023126</v>
      </c>
      <c r="Q124" s="29">
        <v>4.7031299999999998E-2</v>
      </c>
      <c r="R124" s="27">
        <v>0.46797640000000001</v>
      </c>
    </row>
    <row r="125" spans="1:18" x14ac:dyDescent="0.25">
      <c r="A125" s="31" t="s">
        <v>129</v>
      </c>
      <c r="B125" s="27">
        <v>2222</v>
      </c>
      <c r="C125" s="28">
        <v>-1.7312E-3</v>
      </c>
      <c r="D125" s="29">
        <v>-5.5119399999999999E-2</v>
      </c>
      <c r="E125" s="29">
        <v>5.1656899999999999E-2</v>
      </c>
      <c r="F125" s="27">
        <v>0.94930119999999996</v>
      </c>
      <c r="H125" s="27">
        <v>2222</v>
      </c>
      <c r="I125" s="28">
        <v>7.6257199999999997E-2</v>
      </c>
      <c r="J125" s="29">
        <v>1.1028899999999999E-2</v>
      </c>
      <c r="K125" s="29">
        <v>0.14148549999999999</v>
      </c>
      <c r="L125" s="27">
        <v>2.1963900000000001E-2</v>
      </c>
      <c r="N125" s="27">
        <v>2222</v>
      </c>
      <c r="O125" s="28">
        <v>-8.3466899999999997E-2</v>
      </c>
      <c r="P125" s="29">
        <v>-0.1589806</v>
      </c>
      <c r="Q125" s="29">
        <v>-7.9530999999999994E-3</v>
      </c>
      <c r="R125" s="27">
        <v>3.0297600000000001E-2</v>
      </c>
    </row>
    <row r="126" spans="1:18" x14ac:dyDescent="0.25">
      <c r="A126" s="31" t="s">
        <v>130</v>
      </c>
      <c r="B126" s="27">
        <v>2222</v>
      </c>
      <c r="C126" s="28">
        <v>3.3195999999999998E-3</v>
      </c>
      <c r="D126" s="29">
        <v>-5.1948300000000003E-2</v>
      </c>
      <c r="E126" s="29">
        <v>5.8587399999999998E-2</v>
      </c>
      <c r="F126" s="27">
        <v>0.90624760000000004</v>
      </c>
      <c r="H126" s="27">
        <v>2222</v>
      </c>
      <c r="I126" s="28">
        <v>-4.80463E-2</v>
      </c>
      <c r="J126" s="29">
        <v>-0.10926760000000001</v>
      </c>
      <c r="K126" s="29">
        <v>1.3174999999999999E-2</v>
      </c>
      <c r="L126" s="27">
        <v>0.123943</v>
      </c>
      <c r="N126" s="27">
        <v>2222</v>
      </c>
      <c r="O126" s="28">
        <v>5.46431E-2</v>
      </c>
      <c r="P126" s="29">
        <v>-2.5111399999999999E-2</v>
      </c>
      <c r="Q126" s="29">
        <v>0.13439760000000001</v>
      </c>
      <c r="R126" s="27">
        <v>0.17921909999999999</v>
      </c>
    </row>
    <row r="127" spans="1:18" x14ac:dyDescent="0.25">
      <c r="A127" s="31" t="s">
        <v>131</v>
      </c>
      <c r="B127" s="27">
        <v>2222</v>
      </c>
      <c r="C127" s="28">
        <v>-3.2734300000000001E-2</v>
      </c>
      <c r="D127" s="29">
        <v>-7.8496399999999994E-2</v>
      </c>
      <c r="E127" s="29">
        <v>1.3027800000000001E-2</v>
      </c>
      <c r="F127" s="27">
        <v>0.16082859999999999</v>
      </c>
      <c r="H127" s="27">
        <v>2222</v>
      </c>
      <c r="I127" s="28">
        <v>-3.793E-4</v>
      </c>
      <c r="J127" s="29">
        <v>-3.98371E-2</v>
      </c>
      <c r="K127" s="29">
        <v>3.9078500000000002E-2</v>
      </c>
      <c r="L127" s="27">
        <v>0.98496159999999999</v>
      </c>
      <c r="N127" s="27">
        <v>2222</v>
      </c>
      <c r="O127" s="28">
        <v>-3.5802100000000003E-2</v>
      </c>
      <c r="P127" s="29">
        <v>-8.8734400000000005E-2</v>
      </c>
      <c r="Q127" s="29">
        <v>1.7130300000000001E-2</v>
      </c>
      <c r="R127" s="27">
        <v>0.1848458</v>
      </c>
    </row>
    <row r="128" spans="1:18" x14ac:dyDescent="0.25">
      <c r="A128" s="31" t="s">
        <v>132</v>
      </c>
      <c r="B128" s="27">
        <v>2222</v>
      </c>
      <c r="C128" s="28">
        <v>1.08659E-2</v>
      </c>
      <c r="D128" s="29">
        <v>-3.4858199999999999E-2</v>
      </c>
      <c r="E128" s="29">
        <v>5.6590000000000001E-2</v>
      </c>
      <c r="F128" s="27">
        <v>0.64124490000000001</v>
      </c>
      <c r="H128" s="27">
        <v>2222</v>
      </c>
      <c r="I128" s="28">
        <v>-3.0264599999999999E-2</v>
      </c>
      <c r="J128" s="29">
        <v>-8.6263500000000007E-2</v>
      </c>
      <c r="K128" s="29">
        <v>2.5734199999999999E-2</v>
      </c>
      <c r="L128" s="27">
        <v>0.289331</v>
      </c>
      <c r="N128" s="27">
        <v>2222</v>
      </c>
      <c r="O128" s="28">
        <v>4.5160199999999998E-2</v>
      </c>
      <c r="P128" s="29">
        <v>-2.5631600000000001E-2</v>
      </c>
      <c r="Q128" s="29">
        <v>0.115952</v>
      </c>
      <c r="R128" s="27">
        <v>0.21106510000000001</v>
      </c>
    </row>
    <row r="129" spans="1:18" x14ac:dyDescent="0.25">
      <c r="A129" s="31" t="s">
        <v>133</v>
      </c>
      <c r="B129" s="27">
        <v>2222</v>
      </c>
      <c r="C129" s="28">
        <v>1.43328E-2</v>
      </c>
      <c r="D129" s="29">
        <v>-3.0704200000000001E-2</v>
      </c>
      <c r="E129" s="29">
        <v>5.93698E-2</v>
      </c>
      <c r="F129" s="27">
        <v>0.53263150000000004</v>
      </c>
      <c r="H129" s="27">
        <v>2222</v>
      </c>
      <c r="I129" s="28">
        <v>-4.2117000000000002E-2</v>
      </c>
      <c r="J129" s="29">
        <v>-9.80766E-2</v>
      </c>
      <c r="K129" s="29">
        <v>1.3842699999999999E-2</v>
      </c>
      <c r="L129" s="27">
        <v>0.1401028</v>
      </c>
      <c r="N129" s="27">
        <v>2222</v>
      </c>
      <c r="O129" s="28">
        <v>6.10652E-2</v>
      </c>
      <c r="P129" s="29">
        <v>-9.5131999999999994E-3</v>
      </c>
      <c r="Q129" s="29">
        <v>0.1316437</v>
      </c>
      <c r="R129" s="27">
        <v>8.9892100000000003E-2</v>
      </c>
    </row>
    <row r="130" spans="1:18" x14ac:dyDescent="0.25">
      <c r="A130" s="31" t="s">
        <v>134</v>
      </c>
      <c r="B130" s="27">
        <v>2222</v>
      </c>
      <c r="C130" s="28">
        <v>-5.0645000000000004E-3</v>
      </c>
      <c r="D130" s="29">
        <v>-5.5186199999999998E-2</v>
      </c>
      <c r="E130" s="29">
        <v>4.5057100000000003E-2</v>
      </c>
      <c r="F130" s="27">
        <v>0.84294349999999996</v>
      </c>
      <c r="H130" s="27">
        <v>2222</v>
      </c>
      <c r="I130" s="28">
        <v>1.9143E-2</v>
      </c>
      <c r="J130" s="29">
        <v>-4.01105E-2</v>
      </c>
      <c r="K130" s="29">
        <v>7.8396499999999994E-2</v>
      </c>
      <c r="L130" s="27">
        <v>0.52643899999999999</v>
      </c>
      <c r="N130" s="27">
        <v>2222</v>
      </c>
      <c r="O130" s="28">
        <v>-2.44078E-2</v>
      </c>
      <c r="P130" s="29">
        <v>-0.10024719999999999</v>
      </c>
      <c r="Q130" s="29">
        <v>5.1431499999999998E-2</v>
      </c>
      <c r="R130" s="27">
        <v>0.5280184</v>
      </c>
    </row>
    <row r="131" spans="1:18" x14ac:dyDescent="0.25">
      <c r="A131" s="31" t="s">
        <v>135</v>
      </c>
      <c r="B131" s="27">
        <v>2222</v>
      </c>
      <c r="C131" s="28">
        <v>6.1513000000000002E-3</v>
      </c>
      <c r="D131" s="29">
        <v>-3.72054E-2</v>
      </c>
      <c r="E131" s="29">
        <v>4.9508000000000003E-2</v>
      </c>
      <c r="F131" s="27">
        <v>0.78086449999999996</v>
      </c>
      <c r="H131" s="27">
        <v>2222</v>
      </c>
      <c r="I131" s="28">
        <v>2.7367699999999998E-2</v>
      </c>
      <c r="J131" s="29">
        <v>-2.4750600000000001E-2</v>
      </c>
      <c r="K131" s="29">
        <v>7.9486000000000001E-2</v>
      </c>
      <c r="L131" s="27">
        <v>0.3032376</v>
      </c>
      <c r="N131" s="27">
        <v>2222</v>
      </c>
      <c r="O131" s="28">
        <v>-2.3159200000000001E-2</v>
      </c>
      <c r="P131" s="29">
        <v>-9.2129600000000006E-2</v>
      </c>
      <c r="Q131" s="29">
        <v>4.5811299999999999E-2</v>
      </c>
      <c r="R131" s="27">
        <v>0.51029500000000005</v>
      </c>
    </row>
    <row r="132" spans="1:18" x14ac:dyDescent="0.25">
      <c r="A132" s="31" t="s">
        <v>136</v>
      </c>
      <c r="B132" s="27">
        <v>2222</v>
      </c>
      <c r="C132" s="28">
        <v>-6.9160000000000003E-3</v>
      </c>
      <c r="D132" s="29">
        <v>-5.72106E-2</v>
      </c>
      <c r="E132" s="29">
        <v>4.3378600000000003E-2</v>
      </c>
      <c r="F132" s="27">
        <v>0.78744499999999995</v>
      </c>
      <c r="H132" s="27">
        <v>2222</v>
      </c>
      <c r="I132" s="28">
        <v>-3.1246099999999999E-2</v>
      </c>
      <c r="J132" s="29">
        <v>-8.8948799999999995E-2</v>
      </c>
      <c r="K132" s="29">
        <v>2.64567E-2</v>
      </c>
      <c r="L132" s="27">
        <v>0.28839579999999998</v>
      </c>
      <c r="N132" s="27">
        <v>2222</v>
      </c>
      <c r="O132" s="28">
        <v>2.5220200000000002E-2</v>
      </c>
      <c r="P132" s="29">
        <v>-4.6098500000000001E-2</v>
      </c>
      <c r="Q132" s="29">
        <v>9.6538899999999997E-2</v>
      </c>
      <c r="R132" s="27">
        <v>0.48808370000000001</v>
      </c>
    </row>
    <row r="133" spans="1:18" x14ac:dyDescent="0.25">
      <c r="A133" s="31" t="s">
        <v>137</v>
      </c>
      <c r="B133" s="27">
        <v>2222</v>
      </c>
      <c r="C133" s="28">
        <v>9.4067999999999999E-3</v>
      </c>
      <c r="D133" s="29">
        <v>-4.0892699999999997E-2</v>
      </c>
      <c r="E133" s="29">
        <v>5.97064E-2</v>
      </c>
      <c r="F133" s="27">
        <v>0.71384349999999996</v>
      </c>
      <c r="H133" s="27">
        <v>2222</v>
      </c>
      <c r="I133" s="28">
        <v>4.0715599999999998E-2</v>
      </c>
      <c r="J133" s="29">
        <v>-2.1061699999999999E-2</v>
      </c>
      <c r="K133" s="29">
        <v>0.1024929</v>
      </c>
      <c r="L133" s="27">
        <v>0.1963318</v>
      </c>
      <c r="N133" s="27">
        <v>2222</v>
      </c>
      <c r="O133" s="28">
        <v>-3.4518600000000003E-2</v>
      </c>
      <c r="P133" s="29">
        <v>-0.1116414</v>
      </c>
      <c r="Q133" s="29">
        <v>4.2604200000000002E-2</v>
      </c>
      <c r="R133" s="27">
        <v>0.38019049999999999</v>
      </c>
    </row>
    <row r="134" spans="1:18" x14ac:dyDescent="0.25">
      <c r="A134" s="31" t="s">
        <v>138</v>
      </c>
      <c r="B134" s="27">
        <v>2222</v>
      </c>
      <c r="C134" s="28">
        <v>1.2447700000000001E-2</v>
      </c>
      <c r="D134" s="29">
        <v>-3.8073999999999997E-2</v>
      </c>
      <c r="E134" s="29">
        <v>6.2969399999999995E-2</v>
      </c>
      <c r="F134" s="27">
        <v>0.62902519999999995</v>
      </c>
      <c r="H134" s="27">
        <v>2222</v>
      </c>
      <c r="I134" s="28">
        <v>3.6856100000000003E-2</v>
      </c>
      <c r="J134" s="29">
        <v>-2.5231699999999999E-2</v>
      </c>
      <c r="K134" s="29">
        <v>9.8943900000000001E-2</v>
      </c>
      <c r="L134" s="27">
        <v>0.24451039999999999</v>
      </c>
      <c r="N134" s="27">
        <v>2222</v>
      </c>
      <c r="O134" s="28">
        <v>-2.6982900000000001E-2</v>
      </c>
      <c r="P134" s="29">
        <v>-0.1044407</v>
      </c>
      <c r="Q134" s="29">
        <v>5.0474900000000003E-2</v>
      </c>
      <c r="R134" s="27">
        <v>0.49458999999999997</v>
      </c>
    </row>
    <row r="135" spans="1:18" x14ac:dyDescent="0.25">
      <c r="A135" s="31" t="s">
        <v>139</v>
      </c>
      <c r="B135" s="27">
        <v>2222</v>
      </c>
      <c r="C135" s="28">
        <v>-1.17293E-2</v>
      </c>
      <c r="D135" s="29">
        <v>-6.06043E-2</v>
      </c>
      <c r="E135" s="29">
        <v>3.7145699999999997E-2</v>
      </c>
      <c r="F135" s="27">
        <v>0.63795820000000003</v>
      </c>
      <c r="H135" s="27">
        <v>2222</v>
      </c>
      <c r="I135" s="28">
        <v>2.6834E-2</v>
      </c>
      <c r="J135" s="29">
        <v>-2.9541899999999999E-2</v>
      </c>
      <c r="K135" s="29">
        <v>8.3209900000000003E-2</v>
      </c>
      <c r="L135" s="27">
        <v>0.3507034</v>
      </c>
      <c r="N135" s="27">
        <v>2222</v>
      </c>
      <c r="O135" s="28">
        <v>-4.21838E-2</v>
      </c>
      <c r="P135" s="29">
        <v>-0.11060449999999999</v>
      </c>
      <c r="Q135" s="29">
        <v>2.62369E-2</v>
      </c>
      <c r="R135" s="27">
        <v>0.2267729</v>
      </c>
    </row>
    <row r="136" spans="1:18" x14ac:dyDescent="0.25">
      <c r="A136" s="31" t="s">
        <v>140</v>
      </c>
      <c r="B136" s="27">
        <v>2222</v>
      </c>
      <c r="C136" s="28">
        <v>-5.9686000000000001E-3</v>
      </c>
      <c r="D136" s="29">
        <v>-5.5216899999999999E-2</v>
      </c>
      <c r="E136" s="29">
        <v>4.32798E-2</v>
      </c>
      <c r="F136" s="27">
        <v>0.81216259999999996</v>
      </c>
      <c r="H136" s="27">
        <v>2222</v>
      </c>
      <c r="I136" s="28">
        <v>-2.5316100000000001E-2</v>
      </c>
      <c r="J136" s="29">
        <v>-8.5600200000000001E-2</v>
      </c>
      <c r="K136" s="29">
        <v>3.4968100000000002E-2</v>
      </c>
      <c r="L136" s="27">
        <v>0.41029549999999998</v>
      </c>
      <c r="N136" s="27">
        <v>2222</v>
      </c>
      <c r="O136" s="28">
        <v>2.2174599999999999E-2</v>
      </c>
      <c r="P136" s="29">
        <v>-5.2034900000000002E-2</v>
      </c>
      <c r="Q136" s="29">
        <v>9.6384200000000003E-2</v>
      </c>
      <c r="R136" s="27">
        <v>0.55794849999999996</v>
      </c>
    </row>
    <row r="137" spans="1:18" x14ac:dyDescent="0.25">
      <c r="A137" s="31" t="s">
        <v>141</v>
      </c>
      <c r="B137" s="27">
        <v>2222</v>
      </c>
      <c r="C137" s="28">
        <v>-2.16218E-2</v>
      </c>
      <c r="D137" s="29">
        <v>-6.9675699999999993E-2</v>
      </c>
      <c r="E137" s="29">
        <v>2.6432199999999999E-2</v>
      </c>
      <c r="F137" s="27">
        <v>0.37767519999999999</v>
      </c>
      <c r="H137" s="27">
        <v>2222</v>
      </c>
      <c r="I137" s="28">
        <v>-2.7798300000000001E-2</v>
      </c>
      <c r="J137" s="29">
        <v>-8.8125200000000001E-2</v>
      </c>
      <c r="K137" s="29">
        <v>3.2528599999999998E-2</v>
      </c>
      <c r="L137" s="27">
        <v>0.36628670000000002</v>
      </c>
      <c r="N137" s="27">
        <v>2222</v>
      </c>
      <c r="O137" s="28">
        <v>5.0083999999999997E-3</v>
      </c>
      <c r="P137" s="29">
        <v>-7.0200299999999993E-2</v>
      </c>
      <c r="Q137" s="29">
        <v>8.02171E-2</v>
      </c>
      <c r="R137" s="27">
        <v>0.8961093</v>
      </c>
    </row>
    <row r="138" spans="1:18" x14ac:dyDescent="0.25">
      <c r="A138" s="31" t="s">
        <v>142</v>
      </c>
      <c r="B138" s="27">
        <v>2222</v>
      </c>
      <c r="C138" s="28">
        <v>4.0489999999999996E-3</v>
      </c>
      <c r="D138" s="29">
        <v>-4.6496900000000001E-2</v>
      </c>
      <c r="E138" s="29">
        <v>5.4594900000000002E-2</v>
      </c>
      <c r="F138" s="27">
        <v>0.87518859999999998</v>
      </c>
      <c r="H138" s="27">
        <v>2222</v>
      </c>
      <c r="I138" s="28">
        <v>-1.91E-3</v>
      </c>
      <c r="J138" s="29">
        <v>-6.5542900000000001E-2</v>
      </c>
      <c r="K138" s="29">
        <v>6.1723E-2</v>
      </c>
      <c r="L138" s="27">
        <v>0.95306820000000003</v>
      </c>
      <c r="N138" s="27">
        <v>2222</v>
      </c>
      <c r="O138" s="28">
        <v>6.3591999999999997E-3</v>
      </c>
      <c r="P138" s="29">
        <v>-6.9721500000000006E-2</v>
      </c>
      <c r="Q138" s="29">
        <v>8.2439999999999999E-2</v>
      </c>
      <c r="R138" s="27">
        <v>0.86981379999999997</v>
      </c>
    </row>
    <row r="139" spans="1:18" x14ac:dyDescent="0.25">
      <c r="A139" s="31" t="s">
        <v>143</v>
      </c>
      <c r="B139" s="27">
        <v>2222</v>
      </c>
      <c r="C139" s="28">
        <v>-4.5877000000000001E-3</v>
      </c>
      <c r="D139" s="29">
        <v>-5.4025499999999997E-2</v>
      </c>
      <c r="E139" s="29">
        <v>4.4850000000000001E-2</v>
      </c>
      <c r="F139" s="27">
        <v>0.85561500000000001</v>
      </c>
      <c r="H139" s="27">
        <v>2222</v>
      </c>
      <c r="I139" s="28">
        <v>-2.4165200000000001E-2</v>
      </c>
      <c r="J139" s="29">
        <v>-8.6771100000000004E-2</v>
      </c>
      <c r="K139" s="29">
        <v>3.8440700000000001E-2</v>
      </c>
      <c r="L139" s="27">
        <v>0.44916679999999998</v>
      </c>
      <c r="N139" s="27">
        <v>2222</v>
      </c>
      <c r="O139" s="28">
        <v>2.1382200000000001E-2</v>
      </c>
      <c r="P139" s="29">
        <v>-5.36622E-2</v>
      </c>
      <c r="Q139" s="29">
        <v>9.6426700000000004E-2</v>
      </c>
      <c r="R139" s="27">
        <v>0.57638599999999995</v>
      </c>
    </row>
    <row r="140" spans="1:18" x14ac:dyDescent="0.25">
      <c r="A140" s="31" t="s">
        <v>144</v>
      </c>
      <c r="B140" s="27">
        <v>2222</v>
      </c>
      <c r="C140" s="28">
        <v>2.43301E-2</v>
      </c>
      <c r="D140" s="29">
        <v>-2.4820399999999999E-2</v>
      </c>
      <c r="E140" s="29">
        <v>7.3480599999999993E-2</v>
      </c>
      <c r="F140" s="27">
        <v>0.33178449999999998</v>
      </c>
      <c r="H140" s="27">
        <v>2222</v>
      </c>
      <c r="I140" s="28">
        <v>6.01924E-2</v>
      </c>
      <c r="J140" s="29">
        <v>1.9724999999999999E-3</v>
      </c>
      <c r="K140" s="29">
        <v>0.1184124</v>
      </c>
      <c r="L140" s="27">
        <v>4.2733300000000002E-2</v>
      </c>
      <c r="N140" s="27">
        <v>2222</v>
      </c>
      <c r="O140" s="28">
        <v>-3.95982E-2</v>
      </c>
      <c r="P140" s="29">
        <v>-0.11037370000000001</v>
      </c>
      <c r="Q140" s="29">
        <v>3.1177300000000002E-2</v>
      </c>
      <c r="R140" s="27">
        <v>0.27268100000000001</v>
      </c>
    </row>
    <row r="141" spans="1:18" x14ac:dyDescent="0.25">
      <c r="A141" s="31" t="s">
        <v>145</v>
      </c>
      <c r="B141" s="27">
        <v>2222</v>
      </c>
      <c r="C141" s="28">
        <v>9.2654999999999994E-3</v>
      </c>
      <c r="D141" s="29">
        <v>-4.1551499999999998E-2</v>
      </c>
      <c r="E141" s="29">
        <v>6.0082499999999997E-2</v>
      </c>
      <c r="F141" s="27">
        <v>0.72070849999999997</v>
      </c>
      <c r="H141" s="27">
        <v>2222</v>
      </c>
      <c r="I141" s="28">
        <v>1.76083E-2</v>
      </c>
      <c r="J141" s="29">
        <v>-4.7433900000000001E-2</v>
      </c>
      <c r="K141" s="29">
        <v>8.2650500000000002E-2</v>
      </c>
      <c r="L141" s="27">
        <v>0.5955454</v>
      </c>
      <c r="N141" s="27">
        <v>2222</v>
      </c>
      <c r="O141" s="28">
        <v>-7.9900000000000006E-3</v>
      </c>
      <c r="P141" s="29">
        <v>-8.6825100000000002E-2</v>
      </c>
      <c r="Q141" s="29">
        <v>7.0845099999999994E-2</v>
      </c>
      <c r="R141" s="27">
        <v>0.84247479999999997</v>
      </c>
    </row>
    <row r="142" spans="1:18" x14ac:dyDescent="0.25">
      <c r="A142" s="31" t="s">
        <v>146</v>
      </c>
      <c r="B142" s="27">
        <v>2222</v>
      </c>
      <c r="C142" s="28">
        <v>4.5580799999999998E-2</v>
      </c>
      <c r="D142" s="29">
        <v>-6.6734000000000003E-3</v>
      </c>
      <c r="E142" s="29">
        <v>9.7835000000000005E-2</v>
      </c>
      <c r="F142" s="27">
        <v>8.7296399999999996E-2</v>
      </c>
      <c r="H142" s="27">
        <v>2222</v>
      </c>
      <c r="I142" s="28">
        <v>-3.2093200000000002E-2</v>
      </c>
      <c r="J142" s="29">
        <v>-9.7648899999999997E-2</v>
      </c>
      <c r="K142" s="29">
        <v>3.3462499999999999E-2</v>
      </c>
      <c r="L142" s="27">
        <v>0.3371401</v>
      </c>
      <c r="N142" s="27">
        <v>2222</v>
      </c>
      <c r="O142" s="28">
        <v>8.3146600000000001E-2</v>
      </c>
      <c r="P142" s="29">
        <v>9.2420000000000002E-4</v>
      </c>
      <c r="Q142" s="29">
        <v>0.16536890000000001</v>
      </c>
      <c r="R142" s="27">
        <v>4.7482099999999999E-2</v>
      </c>
    </row>
    <row r="143" spans="1:18" x14ac:dyDescent="0.25">
      <c r="A143" s="31" t="s">
        <v>147</v>
      </c>
      <c r="B143" s="27">
        <v>2222</v>
      </c>
      <c r="C143" s="28">
        <v>-4.10354E-2</v>
      </c>
      <c r="D143" s="29">
        <v>-9.0909699999999996E-2</v>
      </c>
      <c r="E143" s="29">
        <v>8.8388000000000008E-3</v>
      </c>
      <c r="F143" s="27">
        <v>0.1067791</v>
      </c>
      <c r="H143" s="27">
        <v>2222</v>
      </c>
      <c r="I143" s="28">
        <v>2.3609100000000001E-2</v>
      </c>
      <c r="J143" s="29">
        <v>-3.5878800000000002E-2</v>
      </c>
      <c r="K143" s="29">
        <v>8.3097099999999993E-2</v>
      </c>
      <c r="L143" s="27">
        <v>0.43648569999999998</v>
      </c>
      <c r="N143" s="27">
        <v>2222</v>
      </c>
      <c r="O143" s="28">
        <v>-7.0264699999999999E-2</v>
      </c>
      <c r="P143" s="29">
        <v>-0.14205300000000001</v>
      </c>
      <c r="Q143" s="29">
        <v>1.5236E-3</v>
      </c>
      <c r="R143" s="27">
        <v>5.5060100000000001E-2</v>
      </c>
    </row>
    <row r="144" spans="1:18" x14ac:dyDescent="0.25">
      <c r="A144" s="31" t="s">
        <v>148</v>
      </c>
      <c r="B144" s="27">
        <v>2222</v>
      </c>
      <c r="C144" s="28">
        <v>-5.1541900000000002E-2</v>
      </c>
      <c r="D144" s="29">
        <v>-0.10107140000000001</v>
      </c>
      <c r="E144" s="29">
        <v>-2.0124000000000001E-3</v>
      </c>
      <c r="F144" s="27">
        <v>4.13976E-2</v>
      </c>
      <c r="H144" s="27">
        <v>2222</v>
      </c>
      <c r="I144" s="28">
        <v>3.4911400000000002E-2</v>
      </c>
      <c r="J144" s="29">
        <v>-2.4487499999999999E-2</v>
      </c>
      <c r="K144" s="29">
        <v>9.4310199999999997E-2</v>
      </c>
      <c r="L144" s="27">
        <v>0.24920329999999999</v>
      </c>
      <c r="N144" s="27">
        <v>2222</v>
      </c>
      <c r="O144" s="28">
        <v>-9.3176800000000004E-2</v>
      </c>
      <c r="P144" s="29">
        <v>-0.16582730000000001</v>
      </c>
      <c r="Q144" s="29">
        <v>-2.0526300000000001E-2</v>
      </c>
      <c r="R144" s="27">
        <v>1.19703E-2</v>
      </c>
    </row>
    <row r="145" spans="1:18" x14ac:dyDescent="0.25">
      <c r="A145" s="31" t="s">
        <v>149</v>
      </c>
      <c r="B145" s="27">
        <v>2222</v>
      </c>
      <c r="C145" s="28">
        <v>1.3280399999999999E-2</v>
      </c>
      <c r="D145" s="29">
        <v>-3.5675100000000001E-2</v>
      </c>
      <c r="E145" s="29">
        <v>6.2235899999999997E-2</v>
      </c>
      <c r="F145" s="27">
        <v>0.59479340000000003</v>
      </c>
      <c r="H145" s="27">
        <v>2222</v>
      </c>
      <c r="I145" s="28">
        <v>-2.0518999999999999E-2</v>
      </c>
      <c r="J145" s="29">
        <v>-8.5806999999999994E-2</v>
      </c>
      <c r="K145" s="29">
        <v>4.4769000000000003E-2</v>
      </c>
      <c r="L145" s="27">
        <v>0.53774420000000001</v>
      </c>
      <c r="N145" s="27">
        <v>2222</v>
      </c>
      <c r="O145" s="28">
        <v>3.48037E-2</v>
      </c>
      <c r="P145" s="29">
        <v>-4.1282399999999997E-2</v>
      </c>
      <c r="Q145" s="29">
        <v>0.1108899</v>
      </c>
      <c r="R145" s="27">
        <v>0.36980079999999999</v>
      </c>
    </row>
    <row r="146" spans="1:18" x14ac:dyDescent="0.25">
      <c r="A146" s="31" t="s">
        <v>150</v>
      </c>
      <c r="B146" s="27">
        <v>2222</v>
      </c>
      <c r="C146" s="28">
        <v>2.8255300000000001E-2</v>
      </c>
      <c r="D146" s="29">
        <v>-2.1376900000000001E-2</v>
      </c>
      <c r="E146" s="29">
        <v>7.7887600000000001E-2</v>
      </c>
      <c r="F146" s="27">
        <v>0.26436870000000001</v>
      </c>
      <c r="H146" s="27">
        <v>2222</v>
      </c>
      <c r="I146" s="28">
        <v>-1.32879E-2</v>
      </c>
      <c r="J146" s="29">
        <v>-7.3163400000000003E-2</v>
      </c>
      <c r="K146" s="29">
        <v>4.65876E-2</v>
      </c>
      <c r="L146" s="27">
        <v>0.6634563</v>
      </c>
      <c r="N146" s="27">
        <v>2222</v>
      </c>
      <c r="O146" s="28">
        <v>4.5805400000000003E-2</v>
      </c>
      <c r="P146" s="29">
        <v>-2.58233E-2</v>
      </c>
      <c r="Q146" s="29">
        <v>0.1174341</v>
      </c>
      <c r="R146" s="27">
        <v>0.20995530000000001</v>
      </c>
    </row>
    <row r="147" spans="1:18" x14ac:dyDescent="0.25">
      <c r="A147" s="31" t="s">
        <v>151</v>
      </c>
      <c r="B147" s="27">
        <v>2222</v>
      </c>
      <c r="C147" s="28">
        <v>1.7698599999999998E-2</v>
      </c>
      <c r="D147" s="29">
        <v>-3.3325399999999998E-2</v>
      </c>
      <c r="E147" s="29">
        <v>6.8722500000000006E-2</v>
      </c>
      <c r="F147" s="27">
        <v>0.49643609999999999</v>
      </c>
      <c r="H147" s="27">
        <v>2222</v>
      </c>
      <c r="I147" s="28">
        <v>-2.9679899999999999E-2</v>
      </c>
      <c r="J147" s="29">
        <v>-9.0801800000000002E-2</v>
      </c>
      <c r="K147" s="29">
        <v>3.1441999999999998E-2</v>
      </c>
      <c r="L147" s="27">
        <v>0.34107349999999997</v>
      </c>
      <c r="N147" s="27">
        <v>2222</v>
      </c>
      <c r="O147" s="28">
        <v>5.1773199999999998E-2</v>
      </c>
      <c r="P147" s="29">
        <v>-2.46508E-2</v>
      </c>
      <c r="Q147" s="29">
        <v>0.12819710000000001</v>
      </c>
      <c r="R147" s="27">
        <v>0.18415049999999999</v>
      </c>
    </row>
    <row r="148" spans="1:18" x14ac:dyDescent="0.25">
      <c r="A148" s="31" t="s">
        <v>152</v>
      </c>
      <c r="B148" s="27">
        <v>2222</v>
      </c>
      <c r="C148" s="28">
        <v>-2.42559E-2</v>
      </c>
      <c r="D148" s="29">
        <v>-7.4412900000000004E-2</v>
      </c>
      <c r="E148" s="29">
        <v>2.5901E-2</v>
      </c>
      <c r="F148" s="27">
        <v>0.34305039999999998</v>
      </c>
      <c r="H148" s="27">
        <v>2222</v>
      </c>
      <c r="I148" s="28">
        <v>3.6040099999999999E-2</v>
      </c>
      <c r="J148" s="29">
        <v>-2.4056999999999999E-2</v>
      </c>
      <c r="K148" s="29">
        <v>9.6137200000000006E-2</v>
      </c>
      <c r="L148" s="27">
        <v>0.2397088</v>
      </c>
      <c r="N148" s="27">
        <v>2222</v>
      </c>
      <c r="O148" s="28">
        <v>-6.5877400000000003E-2</v>
      </c>
      <c r="P148" s="29">
        <v>-0.1383307</v>
      </c>
      <c r="Q148" s="29">
        <v>6.5757999999999997E-3</v>
      </c>
      <c r="R148" s="27">
        <v>7.47144E-2</v>
      </c>
    </row>
    <row r="149" spans="1:18" x14ac:dyDescent="0.25">
      <c r="A149" s="31" t="s">
        <v>153</v>
      </c>
      <c r="B149" s="27">
        <v>2222</v>
      </c>
      <c r="C149" s="28">
        <v>-2.9443899999999999E-2</v>
      </c>
      <c r="D149" s="29">
        <v>-8.08952E-2</v>
      </c>
      <c r="E149" s="29">
        <v>2.20074E-2</v>
      </c>
      <c r="F149" s="27">
        <v>0.26188309999999998</v>
      </c>
      <c r="H149" s="27">
        <v>2222</v>
      </c>
      <c r="I149" s="28">
        <v>4.6782499999999998E-2</v>
      </c>
      <c r="J149" s="29">
        <v>-1.4222500000000001E-2</v>
      </c>
      <c r="K149" s="29">
        <v>0.10778749999999999</v>
      </c>
      <c r="L149" s="27">
        <v>0.1327634</v>
      </c>
      <c r="N149" s="27">
        <v>2222</v>
      </c>
      <c r="O149" s="28">
        <v>-8.2849300000000001E-2</v>
      </c>
      <c r="P149" s="29">
        <v>-0.15858269999999999</v>
      </c>
      <c r="Q149" s="29">
        <v>-7.1158999999999997E-3</v>
      </c>
      <c r="R149" s="27">
        <v>3.2037700000000002E-2</v>
      </c>
    </row>
    <row r="150" spans="1:18" x14ac:dyDescent="0.25">
      <c r="A150" s="31" t="s">
        <v>154</v>
      </c>
      <c r="B150" s="27">
        <v>2222</v>
      </c>
      <c r="C150" s="28">
        <v>2.7636399999999998E-2</v>
      </c>
      <c r="D150" s="29">
        <v>-2.1497800000000001E-2</v>
      </c>
      <c r="E150" s="29">
        <v>7.6770699999999997E-2</v>
      </c>
      <c r="F150" s="27">
        <v>0.27013789999999999</v>
      </c>
      <c r="H150" s="27">
        <v>2222</v>
      </c>
      <c r="I150" s="28">
        <v>-5.1060000000000001E-2</v>
      </c>
      <c r="J150" s="29">
        <v>-0.1136144</v>
      </c>
      <c r="K150" s="29">
        <v>1.14944E-2</v>
      </c>
      <c r="L150" s="27">
        <v>0.1095873</v>
      </c>
      <c r="N150" s="27">
        <v>2222</v>
      </c>
      <c r="O150" s="28">
        <v>8.4541900000000003E-2</v>
      </c>
      <c r="P150" s="29">
        <v>5.8605999999999997E-3</v>
      </c>
      <c r="Q150" s="29">
        <v>0.16322310000000001</v>
      </c>
      <c r="R150" s="27">
        <v>3.5220700000000001E-2</v>
      </c>
    </row>
    <row r="151" spans="1:18" x14ac:dyDescent="0.25">
      <c r="A151" s="31" t="s">
        <v>155</v>
      </c>
      <c r="B151" s="27">
        <v>2222</v>
      </c>
      <c r="C151" s="28">
        <v>2.48384E-2</v>
      </c>
      <c r="D151" s="29">
        <v>-2.5355599999999999E-2</v>
      </c>
      <c r="E151" s="29">
        <v>7.5032500000000002E-2</v>
      </c>
      <c r="F151" s="27">
        <v>0.33194449999999998</v>
      </c>
      <c r="H151" s="27">
        <v>2222</v>
      </c>
      <c r="I151" s="28">
        <v>-3.29454E-2</v>
      </c>
      <c r="J151" s="29">
        <v>-9.2927499999999996E-2</v>
      </c>
      <c r="K151" s="29">
        <v>2.70367E-2</v>
      </c>
      <c r="L151" s="27">
        <v>0.28154980000000002</v>
      </c>
      <c r="N151" s="27">
        <v>2222</v>
      </c>
      <c r="O151" s="28">
        <v>6.3130000000000006E-2</v>
      </c>
      <c r="P151" s="29">
        <v>-8.3423999999999998E-3</v>
      </c>
      <c r="Q151" s="29">
        <v>0.13460240000000001</v>
      </c>
      <c r="R151" s="27">
        <v>8.3388000000000004E-2</v>
      </c>
    </row>
    <row r="152" spans="1:18" x14ac:dyDescent="0.25">
      <c r="A152" s="31" t="s">
        <v>156</v>
      </c>
      <c r="B152" s="27">
        <v>2222</v>
      </c>
      <c r="C152" s="28">
        <v>1.19405E-2</v>
      </c>
      <c r="D152" s="29">
        <v>-4.1588800000000002E-2</v>
      </c>
      <c r="E152" s="29">
        <v>6.5469899999999998E-2</v>
      </c>
      <c r="F152" s="27">
        <v>0.66183530000000002</v>
      </c>
      <c r="H152" s="27">
        <v>2222</v>
      </c>
      <c r="I152" s="28">
        <v>-3.8816999999999997E-2</v>
      </c>
      <c r="J152" s="29">
        <v>-0.1035779</v>
      </c>
      <c r="K152" s="29">
        <v>2.5943899999999999E-2</v>
      </c>
      <c r="L152" s="27">
        <v>0.23995069999999999</v>
      </c>
      <c r="N152" s="27">
        <v>2222</v>
      </c>
      <c r="O152" s="28">
        <v>5.5856099999999999E-2</v>
      </c>
      <c r="P152" s="29">
        <v>-2.2738000000000001E-2</v>
      </c>
      <c r="Q152" s="29">
        <v>0.13445009999999999</v>
      </c>
      <c r="R152" s="27">
        <v>0.1635508</v>
      </c>
    </row>
    <row r="153" spans="1:18" x14ac:dyDescent="0.25">
      <c r="A153" s="31" t="s">
        <v>157</v>
      </c>
      <c r="B153" s="27">
        <v>2222</v>
      </c>
      <c r="C153" s="28">
        <v>-1.7799499999999999E-2</v>
      </c>
      <c r="D153" s="29">
        <v>-7.0882899999999999E-2</v>
      </c>
      <c r="E153" s="29">
        <v>3.5283799999999997E-2</v>
      </c>
      <c r="F153" s="27">
        <v>0.51088820000000001</v>
      </c>
      <c r="H153" s="27">
        <v>2222</v>
      </c>
      <c r="I153" s="28">
        <v>4.1909599999999998E-2</v>
      </c>
      <c r="J153" s="29">
        <v>-2.2218100000000001E-2</v>
      </c>
      <c r="K153" s="29">
        <v>0.1060372</v>
      </c>
      <c r="L153" s="27">
        <v>0.20011599999999999</v>
      </c>
      <c r="N153" s="27">
        <v>2222</v>
      </c>
      <c r="O153" s="28">
        <v>-6.5347600000000006E-2</v>
      </c>
      <c r="P153" s="29">
        <v>-0.1420381</v>
      </c>
      <c r="Q153" s="29">
        <v>1.13428E-2</v>
      </c>
      <c r="R153" s="27">
        <v>9.4864799999999999E-2</v>
      </c>
    </row>
    <row r="154" spans="1:18" x14ac:dyDescent="0.25">
      <c r="A154" s="31" t="s">
        <v>158</v>
      </c>
      <c r="B154" s="27">
        <v>2222</v>
      </c>
      <c r="C154" s="28">
        <v>-1.9548200000000002E-2</v>
      </c>
      <c r="D154" s="29">
        <v>-7.3135500000000006E-2</v>
      </c>
      <c r="E154" s="29">
        <v>3.4039100000000003E-2</v>
      </c>
      <c r="F154" s="27">
        <v>0.47445559999999998</v>
      </c>
      <c r="H154" s="27">
        <v>2222</v>
      </c>
      <c r="I154" s="28">
        <v>4.2718600000000002E-2</v>
      </c>
      <c r="J154" s="29">
        <v>-2.1617899999999999E-2</v>
      </c>
      <c r="K154" s="29">
        <v>0.1070551</v>
      </c>
      <c r="L154" s="27">
        <v>0.1930162</v>
      </c>
      <c r="N154" s="27">
        <v>2222</v>
      </c>
      <c r="O154" s="28">
        <v>-6.8034499999999998E-2</v>
      </c>
      <c r="P154" s="29">
        <v>-0.14659639999999999</v>
      </c>
      <c r="Q154" s="29">
        <v>1.05273E-2</v>
      </c>
      <c r="R154" s="27">
        <v>8.9599499999999999E-2</v>
      </c>
    </row>
    <row r="155" spans="1:18" x14ac:dyDescent="0.25">
      <c r="A155" s="31" t="s">
        <v>159</v>
      </c>
      <c r="B155" s="27">
        <v>2222</v>
      </c>
      <c r="C155" s="28">
        <v>2.07537E-2</v>
      </c>
      <c r="D155" s="29">
        <v>-3.2839199999999999E-2</v>
      </c>
      <c r="E155" s="29">
        <v>7.4346599999999999E-2</v>
      </c>
      <c r="F155" s="27">
        <v>0.4476908</v>
      </c>
      <c r="H155" s="27">
        <v>2222</v>
      </c>
      <c r="I155" s="28">
        <v>-3.7963900000000002E-2</v>
      </c>
      <c r="J155" s="29">
        <v>-0.1017005</v>
      </c>
      <c r="K155" s="29">
        <v>2.5772699999999999E-2</v>
      </c>
      <c r="L155" s="27">
        <v>0.24290519999999999</v>
      </c>
      <c r="N155" s="27">
        <v>2222</v>
      </c>
      <c r="O155" s="28">
        <v>6.3896099999999997E-2</v>
      </c>
      <c r="P155" s="29">
        <v>-1.72421E-2</v>
      </c>
      <c r="Q155" s="29">
        <v>0.1450343</v>
      </c>
      <c r="R155" s="27">
        <v>0.1226558</v>
      </c>
    </row>
    <row r="156" spans="1:18" x14ac:dyDescent="0.25">
      <c r="A156" s="31" t="s">
        <v>160</v>
      </c>
      <c r="B156" s="27">
        <v>2222</v>
      </c>
      <c r="C156" s="28">
        <v>2.4468699999999999E-2</v>
      </c>
      <c r="D156" s="29">
        <v>-2.6435199999999999E-2</v>
      </c>
      <c r="E156" s="29">
        <v>7.5372499999999995E-2</v>
      </c>
      <c r="F156" s="27">
        <v>0.34596840000000001</v>
      </c>
      <c r="H156" s="27">
        <v>2222</v>
      </c>
      <c r="I156" s="28">
        <v>-3.7202100000000002E-2</v>
      </c>
      <c r="J156" s="29">
        <v>-9.7881899999999994E-2</v>
      </c>
      <c r="K156" s="29">
        <v>2.3477600000000001E-2</v>
      </c>
      <c r="L156" s="27">
        <v>0.22937869999999999</v>
      </c>
      <c r="N156" s="27">
        <v>2222</v>
      </c>
      <c r="O156" s="28">
        <v>6.6903400000000002E-2</v>
      </c>
      <c r="P156" s="29">
        <v>-5.1390999999999997E-3</v>
      </c>
      <c r="Q156" s="29">
        <v>0.13894580000000001</v>
      </c>
      <c r="R156" s="27">
        <v>6.8719500000000003E-2</v>
      </c>
    </row>
    <row r="157" spans="1:18" x14ac:dyDescent="0.25">
      <c r="A157" s="31" t="s">
        <v>161</v>
      </c>
      <c r="B157" s="27">
        <v>2222</v>
      </c>
      <c r="C157" s="28">
        <v>1.14544E-2</v>
      </c>
      <c r="D157" s="29">
        <v>-4.1858800000000002E-2</v>
      </c>
      <c r="E157" s="29">
        <v>6.4767599999999995E-2</v>
      </c>
      <c r="F157" s="27">
        <v>0.67355509999999996</v>
      </c>
      <c r="H157" s="27">
        <v>2222</v>
      </c>
      <c r="I157" s="28">
        <v>-3.7928299999999998E-2</v>
      </c>
      <c r="J157" s="29">
        <v>-0.1022294</v>
      </c>
      <c r="K157" s="29">
        <v>2.6372900000000001E-2</v>
      </c>
      <c r="L157" s="27">
        <v>0.24750949999999999</v>
      </c>
      <c r="N157" s="27">
        <v>2222</v>
      </c>
      <c r="O157" s="28">
        <v>5.4176500000000002E-2</v>
      </c>
      <c r="P157" s="29">
        <v>-2.4151300000000001E-2</v>
      </c>
      <c r="Q157" s="29">
        <v>0.13250429999999999</v>
      </c>
      <c r="R157" s="27">
        <v>0.17511689999999999</v>
      </c>
    </row>
    <row r="158" spans="1:18" x14ac:dyDescent="0.25">
      <c r="A158" s="31" t="s">
        <v>162</v>
      </c>
      <c r="B158" s="27">
        <v>2222</v>
      </c>
      <c r="C158" s="28">
        <v>-1.5085100000000001E-2</v>
      </c>
      <c r="D158" s="29">
        <v>-6.8949700000000003E-2</v>
      </c>
      <c r="E158" s="29">
        <v>3.8779399999999999E-2</v>
      </c>
      <c r="F158" s="27">
        <v>0.58292279999999996</v>
      </c>
      <c r="H158" s="27">
        <v>2222</v>
      </c>
      <c r="I158" s="28">
        <v>3.30347E-2</v>
      </c>
      <c r="J158" s="29">
        <v>-3.26503E-2</v>
      </c>
      <c r="K158" s="29">
        <v>9.8719600000000005E-2</v>
      </c>
      <c r="L158" s="27">
        <v>0.32411450000000003</v>
      </c>
      <c r="N158" s="27">
        <v>2222</v>
      </c>
      <c r="O158" s="28">
        <v>-5.2939300000000002E-2</v>
      </c>
      <c r="P158" s="29">
        <v>-0.1306998</v>
      </c>
      <c r="Q158" s="29">
        <v>2.4821099999999999E-2</v>
      </c>
      <c r="R158" s="27">
        <v>0.18198890000000001</v>
      </c>
    </row>
    <row r="159" spans="1:18" x14ac:dyDescent="0.25">
      <c r="A159" s="31" t="s">
        <v>163</v>
      </c>
      <c r="B159" s="27">
        <v>2222</v>
      </c>
      <c r="C159" s="28">
        <v>-1.6111899999999998E-2</v>
      </c>
      <c r="D159" s="29">
        <v>-7.0738400000000007E-2</v>
      </c>
      <c r="E159" s="29">
        <v>3.85145E-2</v>
      </c>
      <c r="F159" s="27">
        <v>0.56305110000000003</v>
      </c>
      <c r="H159" s="27">
        <v>2222</v>
      </c>
      <c r="I159" s="28">
        <v>3.42043E-2</v>
      </c>
      <c r="J159" s="29">
        <v>-3.1880199999999997E-2</v>
      </c>
      <c r="K159" s="29">
        <v>0.1002889</v>
      </c>
      <c r="L159" s="27">
        <v>0.31021539999999997</v>
      </c>
      <c r="N159" s="27">
        <v>2222</v>
      </c>
      <c r="O159" s="28">
        <v>-5.5242199999999998E-2</v>
      </c>
      <c r="P159" s="29">
        <v>-0.1348037</v>
      </c>
      <c r="Q159" s="29">
        <v>2.4319400000000001E-2</v>
      </c>
      <c r="R159" s="27">
        <v>0.1734589</v>
      </c>
    </row>
    <row r="160" spans="1:18" x14ac:dyDescent="0.25">
      <c r="A160" s="31" t="s">
        <v>164</v>
      </c>
      <c r="B160" s="27">
        <v>2222</v>
      </c>
      <c r="C160" s="28">
        <v>1.54281E-2</v>
      </c>
      <c r="D160" s="29">
        <v>-3.7573299999999997E-2</v>
      </c>
      <c r="E160" s="29">
        <v>6.8429500000000004E-2</v>
      </c>
      <c r="F160" s="27">
        <v>0.56816920000000004</v>
      </c>
      <c r="H160" s="27">
        <v>2222</v>
      </c>
      <c r="I160" s="28">
        <v>-2.87666E-2</v>
      </c>
      <c r="J160" s="29">
        <v>-9.1099899999999998E-2</v>
      </c>
      <c r="K160" s="29">
        <v>3.3566699999999998E-2</v>
      </c>
      <c r="L160" s="27">
        <v>0.36555789999999999</v>
      </c>
      <c r="N160" s="27">
        <v>2222</v>
      </c>
      <c r="O160" s="28">
        <v>4.8104300000000003E-2</v>
      </c>
      <c r="P160" s="29">
        <v>-3.10771E-2</v>
      </c>
      <c r="Q160" s="29">
        <v>0.1272857</v>
      </c>
      <c r="R160" s="27">
        <v>0.2336356</v>
      </c>
    </row>
    <row r="161" spans="1:18" x14ac:dyDescent="0.25">
      <c r="A161" s="31" t="s">
        <v>165</v>
      </c>
      <c r="B161" s="27">
        <v>2222</v>
      </c>
      <c r="C161" s="28">
        <v>1.9409200000000001E-2</v>
      </c>
      <c r="D161" s="29">
        <v>-3.5351300000000002E-2</v>
      </c>
      <c r="E161" s="29">
        <v>7.4169700000000005E-2</v>
      </c>
      <c r="F161" s="27">
        <v>0.48708699999999999</v>
      </c>
      <c r="H161" s="27">
        <v>2222</v>
      </c>
      <c r="I161" s="28">
        <v>-9.9415000000000007E-3</v>
      </c>
      <c r="J161" s="29">
        <v>-7.7627000000000002E-2</v>
      </c>
      <c r="K161" s="29">
        <v>5.77441E-2</v>
      </c>
      <c r="L161" s="27">
        <v>0.77334919999999996</v>
      </c>
      <c r="N161" s="27">
        <v>2222</v>
      </c>
      <c r="O161" s="28">
        <v>3.2681500000000002E-2</v>
      </c>
      <c r="P161" s="29">
        <v>-4.5809000000000002E-2</v>
      </c>
      <c r="Q161" s="29">
        <v>0.1111721</v>
      </c>
      <c r="R161" s="27">
        <v>0.41428589999999998</v>
      </c>
    </row>
    <row r="162" spans="1:18" x14ac:dyDescent="0.25">
      <c r="A162" s="31" t="s">
        <v>166</v>
      </c>
      <c r="B162" s="27">
        <v>2222</v>
      </c>
      <c r="C162" s="28">
        <v>2.5807199999999999E-2</v>
      </c>
      <c r="D162" s="29">
        <v>-2.6677099999999999E-2</v>
      </c>
      <c r="E162" s="29">
        <v>7.8291600000000003E-2</v>
      </c>
      <c r="F162" s="27">
        <v>0.33501710000000001</v>
      </c>
      <c r="H162" s="27">
        <v>2222</v>
      </c>
      <c r="I162" s="28">
        <v>-1.7542499999999999E-2</v>
      </c>
      <c r="J162" s="29">
        <v>-8.5754399999999995E-2</v>
      </c>
      <c r="K162" s="29">
        <v>5.0669499999999999E-2</v>
      </c>
      <c r="L162" s="27">
        <v>0.61407809999999996</v>
      </c>
      <c r="N162" s="27">
        <v>2222</v>
      </c>
      <c r="O162" s="28">
        <v>4.6915499999999999E-2</v>
      </c>
      <c r="P162" s="29">
        <v>-3.20533E-2</v>
      </c>
      <c r="Q162" s="29">
        <v>0.12588440000000001</v>
      </c>
      <c r="R162" s="27">
        <v>0.24412139999999999</v>
      </c>
    </row>
    <row r="163" spans="1:18" x14ac:dyDescent="0.25">
      <c r="A163" s="31" t="s">
        <v>167</v>
      </c>
      <c r="B163" s="27">
        <v>2222</v>
      </c>
      <c r="C163" s="28">
        <v>-2.8148300000000001E-2</v>
      </c>
      <c r="D163" s="29">
        <v>-8.3668999999999993E-2</v>
      </c>
      <c r="E163" s="29">
        <v>2.7372400000000002E-2</v>
      </c>
      <c r="F163" s="27">
        <v>0.32022339999999999</v>
      </c>
      <c r="H163" s="27">
        <v>2222</v>
      </c>
      <c r="I163" s="28">
        <v>2.4336000000000002E-3</v>
      </c>
      <c r="J163" s="29">
        <v>-6.5178899999999998E-2</v>
      </c>
      <c r="K163" s="29">
        <v>7.00461E-2</v>
      </c>
      <c r="L163" s="27">
        <v>0.9437354</v>
      </c>
      <c r="N163" s="27">
        <v>2222</v>
      </c>
      <c r="O163" s="28">
        <v>-3.3504699999999998E-2</v>
      </c>
      <c r="P163" s="29">
        <v>-0.1109924</v>
      </c>
      <c r="Q163" s="29">
        <v>4.3983099999999997E-2</v>
      </c>
      <c r="R163" s="27">
        <v>0.39657029999999999</v>
      </c>
    </row>
    <row r="164" spans="1:18" x14ac:dyDescent="0.25">
      <c r="A164" s="31" t="s">
        <v>168</v>
      </c>
      <c r="B164" s="27">
        <v>2222</v>
      </c>
      <c r="C164" s="28">
        <v>-1.9769499999999999E-2</v>
      </c>
      <c r="D164" s="29">
        <v>-7.3294499999999999E-2</v>
      </c>
      <c r="E164" s="29">
        <v>3.3755599999999997E-2</v>
      </c>
      <c r="F164" s="27">
        <v>0.4689526</v>
      </c>
      <c r="H164" s="27">
        <v>2222</v>
      </c>
      <c r="I164" s="28">
        <v>2.25407E-2</v>
      </c>
      <c r="J164" s="29">
        <v>-4.3269299999999997E-2</v>
      </c>
      <c r="K164" s="29">
        <v>8.8350700000000004E-2</v>
      </c>
      <c r="L164" s="27">
        <v>0.50185780000000002</v>
      </c>
      <c r="N164" s="27">
        <v>2222</v>
      </c>
      <c r="O164" s="28">
        <v>-4.6028300000000001E-2</v>
      </c>
      <c r="P164" s="29">
        <v>-0.1216549</v>
      </c>
      <c r="Q164" s="29">
        <v>2.9598200000000002E-2</v>
      </c>
      <c r="R164" s="27">
        <v>0.2327861</v>
      </c>
    </row>
    <row r="165" spans="1:18" x14ac:dyDescent="0.25">
      <c r="A165" s="31" t="s">
        <v>169</v>
      </c>
      <c r="B165" s="27">
        <v>2222</v>
      </c>
      <c r="C165" s="28">
        <v>-2.5131899999999999E-2</v>
      </c>
      <c r="D165" s="29">
        <v>-7.8549300000000002E-2</v>
      </c>
      <c r="E165" s="29">
        <v>2.8285500000000002E-2</v>
      </c>
      <c r="F165" s="27">
        <v>0.35629909999999998</v>
      </c>
      <c r="H165" s="27">
        <v>2222</v>
      </c>
      <c r="I165" s="28">
        <v>-8.2342600000000002E-2</v>
      </c>
      <c r="J165" s="29">
        <v>-0.1474309</v>
      </c>
      <c r="K165" s="29">
        <v>-1.7254200000000001E-2</v>
      </c>
      <c r="L165" s="27">
        <v>1.31795E-2</v>
      </c>
      <c r="N165" s="27">
        <v>2222</v>
      </c>
      <c r="O165" s="28">
        <v>6.1356099999999997E-2</v>
      </c>
      <c r="P165" s="29">
        <v>-1.5786000000000001E-2</v>
      </c>
      <c r="Q165" s="29">
        <v>0.13849819999999999</v>
      </c>
      <c r="R165" s="27">
        <v>0.1189646</v>
      </c>
    </row>
    <row r="166" spans="1:18" x14ac:dyDescent="0.25">
      <c r="A166" s="31" t="s">
        <v>170</v>
      </c>
      <c r="B166" s="27">
        <v>2222</v>
      </c>
      <c r="C166" s="28">
        <v>-3.7062000000000002E-3</v>
      </c>
      <c r="D166" s="29">
        <v>-5.2560099999999998E-2</v>
      </c>
      <c r="E166" s="29">
        <v>4.5147600000000003E-2</v>
      </c>
      <c r="F166" s="27">
        <v>0.88174730000000001</v>
      </c>
      <c r="H166" s="27">
        <v>2222</v>
      </c>
      <c r="I166" s="28">
        <v>3.7131400000000002E-2</v>
      </c>
      <c r="J166" s="29">
        <v>-4.20477E-2</v>
      </c>
      <c r="K166" s="29">
        <v>0.11631039999999999</v>
      </c>
      <c r="L166" s="27">
        <v>0.35786259999999998</v>
      </c>
      <c r="N166" s="27">
        <v>2222</v>
      </c>
      <c r="O166" s="28">
        <v>-4.3351000000000001E-2</v>
      </c>
      <c r="P166" s="29">
        <v>-0.1297392</v>
      </c>
      <c r="Q166" s="29">
        <v>4.3037199999999998E-2</v>
      </c>
      <c r="R166" s="27">
        <v>0.3251829</v>
      </c>
    </row>
    <row r="167" spans="1:18" x14ac:dyDescent="0.25">
      <c r="A167" s="31" t="s">
        <v>171</v>
      </c>
      <c r="B167" s="27">
        <v>2222</v>
      </c>
      <c r="C167" s="28">
        <v>-3.1244999999999998E-2</v>
      </c>
      <c r="D167" s="29">
        <v>-7.7892799999999998E-2</v>
      </c>
      <c r="E167" s="29">
        <v>1.54027E-2</v>
      </c>
      <c r="F167" s="27">
        <v>0.18914439999999999</v>
      </c>
      <c r="H167" s="27">
        <v>2222</v>
      </c>
      <c r="I167" s="28">
        <v>5.30056E-2</v>
      </c>
      <c r="J167" s="29">
        <v>-1.31124E-2</v>
      </c>
      <c r="K167" s="29">
        <v>0.11912349999999999</v>
      </c>
      <c r="L167" s="27">
        <v>0.11606370000000001</v>
      </c>
      <c r="N167" s="27">
        <v>2222</v>
      </c>
      <c r="O167" s="28">
        <v>-8.9765200000000003E-2</v>
      </c>
      <c r="P167" s="29">
        <v>-0.1661321</v>
      </c>
      <c r="Q167" s="29">
        <v>-1.33983E-2</v>
      </c>
      <c r="R167" s="27">
        <v>2.1253600000000001E-2</v>
      </c>
    </row>
    <row r="168" spans="1:18" x14ac:dyDescent="0.25">
      <c r="A168" s="31" t="s">
        <v>172</v>
      </c>
      <c r="B168" s="27">
        <v>2222</v>
      </c>
      <c r="C168" s="28">
        <v>1.3861699999999999E-2</v>
      </c>
      <c r="D168" s="29">
        <v>-3.4867299999999997E-2</v>
      </c>
      <c r="E168" s="29">
        <v>6.2590699999999999E-2</v>
      </c>
      <c r="F168" s="27">
        <v>0.57700470000000004</v>
      </c>
      <c r="H168" s="27">
        <v>2222</v>
      </c>
      <c r="I168" s="28">
        <v>-8.7710899999999994E-2</v>
      </c>
      <c r="J168" s="29">
        <v>-0.15246670000000001</v>
      </c>
      <c r="K168" s="29">
        <v>-2.2955199999999999E-2</v>
      </c>
      <c r="L168" s="27">
        <v>7.9594000000000002E-3</v>
      </c>
      <c r="N168" s="27">
        <v>2222</v>
      </c>
      <c r="O168" s="28">
        <v>0.1092152</v>
      </c>
      <c r="P168" s="29">
        <v>3.0249499999999999E-2</v>
      </c>
      <c r="Q168" s="29">
        <v>0.18818090000000001</v>
      </c>
      <c r="R168" s="27">
        <v>6.7346000000000003E-3</v>
      </c>
    </row>
    <row r="169" spans="1:18" x14ac:dyDescent="0.25">
      <c r="A169" s="31" t="s">
        <v>173</v>
      </c>
      <c r="B169" s="27">
        <v>2222</v>
      </c>
      <c r="C169" s="28">
        <v>1.3376000000000001E-2</v>
      </c>
      <c r="D169" s="29">
        <v>-3.3294999999999998E-2</v>
      </c>
      <c r="E169" s="29">
        <v>6.0047000000000003E-2</v>
      </c>
      <c r="F169" s="27">
        <v>0.57414799999999999</v>
      </c>
      <c r="H169" s="27">
        <v>2222</v>
      </c>
      <c r="I169" s="28">
        <v>-0.1019663</v>
      </c>
      <c r="J169" s="29">
        <v>-0.16766239999999999</v>
      </c>
      <c r="K169" s="29">
        <v>-3.6270200000000002E-2</v>
      </c>
      <c r="L169" s="27">
        <v>2.3644E-3</v>
      </c>
      <c r="N169" s="27">
        <v>2222</v>
      </c>
      <c r="O169" s="28">
        <v>0.1246762</v>
      </c>
      <c r="P169" s="29">
        <v>4.4182300000000001E-2</v>
      </c>
      <c r="Q169" s="29">
        <v>0.20516999999999999</v>
      </c>
      <c r="R169" s="27">
        <v>2.4139000000000001E-3</v>
      </c>
    </row>
    <row r="170" spans="1:18" x14ac:dyDescent="0.25">
      <c r="A170" s="31" t="s">
        <v>174</v>
      </c>
      <c r="B170" s="27">
        <v>2222</v>
      </c>
      <c r="C170" s="28">
        <v>1.3037699999999999E-2</v>
      </c>
      <c r="D170" s="29">
        <v>-4.0404599999999999E-2</v>
      </c>
      <c r="E170" s="29">
        <v>6.6479999999999997E-2</v>
      </c>
      <c r="F170" s="27">
        <v>0.63240419999999997</v>
      </c>
      <c r="H170" s="27">
        <v>2222</v>
      </c>
      <c r="I170" s="28">
        <v>-4.7914600000000002E-2</v>
      </c>
      <c r="J170" s="29">
        <v>-0.1101964</v>
      </c>
      <c r="K170" s="29">
        <v>1.43672E-2</v>
      </c>
      <c r="L170" s="27">
        <v>0.1315277</v>
      </c>
      <c r="N170" s="27">
        <v>2222</v>
      </c>
      <c r="O170" s="28">
        <v>6.4236299999999996E-2</v>
      </c>
      <c r="P170" s="29">
        <v>-1.1091999999999999E-2</v>
      </c>
      <c r="Q170" s="29">
        <v>0.13956460000000001</v>
      </c>
      <c r="R170" s="27">
        <v>9.4611299999999995E-2</v>
      </c>
    </row>
    <row r="171" spans="1:18" x14ac:dyDescent="0.25">
      <c r="A171" s="31" t="s">
        <v>175</v>
      </c>
      <c r="B171" s="27">
        <v>2222</v>
      </c>
      <c r="C171" s="28">
        <v>1.8966400000000001E-2</v>
      </c>
      <c r="D171" s="29">
        <v>-1.49327E-2</v>
      </c>
      <c r="E171" s="29">
        <v>5.28654E-2</v>
      </c>
      <c r="F171" s="27">
        <v>0.27267659999999999</v>
      </c>
      <c r="H171" s="27">
        <v>2222</v>
      </c>
      <c r="I171" s="28">
        <v>5.3214600000000001E-2</v>
      </c>
      <c r="J171" s="29">
        <v>-2.45953E-2</v>
      </c>
      <c r="K171" s="29">
        <v>0.13102449999999999</v>
      </c>
      <c r="L171" s="27">
        <v>0.1800051</v>
      </c>
      <c r="N171" s="27">
        <v>2222</v>
      </c>
      <c r="O171" s="28">
        <v>-3.7809700000000002E-2</v>
      </c>
      <c r="P171" s="29">
        <v>-0.1134288</v>
      </c>
      <c r="Q171" s="29">
        <v>3.7809299999999997E-2</v>
      </c>
      <c r="R171" s="27">
        <v>0.32693440000000001</v>
      </c>
    </row>
    <row r="172" spans="1:18" x14ac:dyDescent="0.25">
      <c r="A172" s="31" t="s">
        <v>176</v>
      </c>
      <c r="B172" s="27">
        <v>2222</v>
      </c>
      <c r="C172" s="28">
        <v>4.6610899999999997E-2</v>
      </c>
      <c r="D172" s="29">
        <v>-1.8601300000000001E-2</v>
      </c>
      <c r="E172" s="29">
        <v>0.11182300000000001</v>
      </c>
      <c r="F172" s="27">
        <v>0.16115499999999999</v>
      </c>
      <c r="H172" s="27">
        <v>2222</v>
      </c>
      <c r="I172" s="28">
        <v>-2.0628899999999999E-2</v>
      </c>
      <c r="J172" s="29">
        <v>-8.38951E-2</v>
      </c>
      <c r="K172" s="29">
        <v>4.26372E-2</v>
      </c>
      <c r="L172" s="27">
        <v>0.52261069999999998</v>
      </c>
      <c r="N172" s="27">
        <v>2222</v>
      </c>
      <c r="O172" s="28">
        <v>7.3402099999999998E-2</v>
      </c>
      <c r="P172" s="29">
        <v>2.2672E-3</v>
      </c>
      <c r="Q172" s="29">
        <v>0.1445369</v>
      </c>
      <c r="R172" s="27">
        <v>4.3137500000000002E-2</v>
      </c>
    </row>
    <row r="173" spans="1:18" x14ac:dyDescent="0.25">
      <c r="A173" s="31" t="s">
        <v>177</v>
      </c>
      <c r="B173" s="27">
        <v>2222</v>
      </c>
      <c r="C173" s="28">
        <v>-3.8432800000000003E-2</v>
      </c>
      <c r="D173" s="29">
        <v>-9.8109799999999997E-2</v>
      </c>
      <c r="E173" s="29">
        <v>2.1244300000000001E-2</v>
      </c>
      <c r="F173" s="27">
        <v>0.20674629999999999</v>
      </c>
      <c r="H173" s="27">
        <v>2222</v>
      </c>
      <c r="I173" s="28">
        <v>3.9313999999999998E-3</v>
      </c>
      <c r="J173" s="29">
        <v>-5.7113200000000003E-2</v>
      </c>
      <c r="K173" s="29">
        <v>6.4976000000000006E-2</v>
      </c>
      <c r="L173" s="27">
        <v>0.89951049999999999</v>
      </c>
      <c r="N173" s="27">
        <v>2222</v>
      </c>
      <c r="O173" s="28">
        <v>-4.7038000000000003E-2</v>
      </c>
      <c r="P173" s="29">
        <v>-0.11855640000000001</v>
      </c>
      <c r="Q173" s="29">
        <v>2.4480499999999999E-2</v>
      </c>
      <c r="R173" s="27">
        <v>0.1972612</v>
      </c>
    </row>
    <row r="174" spans="1:18" x14ac:dyDescent="0.25">
      <c r="A174" s="31" t="s">
        <v>178</v>
      </c>
      <c r="B174" s="27">
        <v>2222</v>
      </c>
      <c r="C174" s="28">
        <v>-3.33882E-2</v>
      </c>
      <c r="D174" s="29">
        <v>-9.0708899999999995E-2</v>
      </c>
      <c r="E174" s="29">
        <v>2.3932599999999998E-2</v>
      </c>
      <c r="F174" s="27">
        <v>0.25346770000000002</v>
      </c>
      <c r="H174" s="27">
        <v>2222</v>
      </c>
      <c r="I174" s="28">
        <v>5.8922000000000002E-3</v>
      </c>
      <c r="J174" s="29">
        <v>-5.5253099999999999E-2</v>
      </c>
      <c r="K174" s="29">
        <v>6.70375E-2</v>
      </c>
      <c r="L174" s="27">
        <v>0.8501301</v>
      </c>
      <c r="N174" s="27">
        <v>2222</v>
      </c>
      <c r="O174" s="28">
        <v>-4.36671E-2</v>
      </c>
      <c r="P174" s="29">
        <v>-0.1161137</v>
      </c>
      <c r="Q174" s="29">
        <v>2.87795E-2</v>
      </c>
      <c r="R174" s="27">
        <v>0.23732719999999999</v>
      </c>
    </row>
    <row r="175" spans="1:18" x14ac:dyDescent="0.25">
      <c r="A175" s="31" t="s">
        <v>179</v>
      </c>
      <c r="B175" s="27">
        <v>2222</v>
      </c>
      <c r="C175" s="28">
        <v>-3.4770000000000002E-2</v>
      </c>
      <c r="D175" s="29">
        <v>-9.0234800000000004E-2</v>
      </c>
      <c r="E175" s="29">
        <v>2.0694899999999999E-2</v>
      </c>
      <c r="F175" s="27">
        <v>0.21907470000000001</v>
      </c>
      <c r="H175" s="27">
        <v>2222</v>
      </c>
      <c r="I175" s="28">
        <v>-3.3065999999999998E-3</v>
      </c>
      <c r="J175" s="29">
        <v>-6.1900200000000002E-2</v>
      </c>
      <c r="K175" s="29">
        <v>5.5287099999999999E-2</v>
      </c>
      <c r="L175" s="27">
        <v>0.91189100000000001</v>
      </c>
      <c r="N175" s="27">
        <v>2222</v>
      </c>
      <c r="O175" s="28">
        <v>-3.4808899999999997E-2</v>
      </c>
      <c r="P175" s="29">
        <v>-0.1040437</v>
      </c>
      <c r="Q175" s="29">
        <v>3.4425999999999998E-2</v>
      </c>
      <c r="R175" s="27">
        <v>0.32426969999999999</v>
      </c>
    </row>
    <row r="176" spans="1:18" x14ac:dyDescent="0.25">
      <c r="A176" s="31" t="s">
        <v>180</v>
      </c>
      <c r="B176" s="27">
        <v>2222</v>
      </c>
      <c r="C176" s="28">
        <v>2.66699E-2</v>
      </c>
      <c r="D176" s="29">
        <v>-2.7689800000000001E-2</v>
      </c>
      <c r="E176" s="29">
        <v>8.1029599999999993E-2</v>
      </c>
      <c r="F176" s="27">
        <v>0.33609359999999999</v>
      </c>
      <c r="H176" s="27">
        <v>2222</v>
      </c>
      <c r="I176" s="28">
        <v>8.2585999999999996E-3</v>
      </c>
      <c r="J176" s="29">
        <v>-5.0848900000000002E-2</v>
      </c>
      <c r="K176" s="29">
        <v>6.7366200000000001E-2</v>
      </c>
      <c r="L176" s="27">
        <v>0.78410970000000002</v>
      </c>
      <c r="N176" s="27">
        <v>2222</v>
      </c>
      <c r="O176" s="28">
        <v>2.12924E-2</v>
      </c>
      <c r="P176" s="29">
        <v>-5.0420800000000002E-2</v>
      </c>
      <c r="Q176" s="29">
        <v>9.3005500000000005E-2</v>
      </c>
      <c r="R176" s="27">
        <v>0.56045579999999995</v>
      </c>
    </row>
    <row r="177" spans="1:18" x14ac:dyDescent="0.25">
      <c r="A177" s="31" t="s">
        <v>181</v>
      </c>
      <c r="B177" s="27">
        <v>2222</v>
      </c>
      <c r="C177" s="28">
        <v>4.61289E-2</v>
      </c>
      <c r="D177" s="29">
        <v>-7.1050000000000002E-3</v>
      </c>
      <c r="E177" s="29">
        <v>9.9362800000000001E-2</v>
      </c>
      <c r="F177" s="27">
        <v>8.9402700000000002E-2</v>
      </c>
      <c r="H177" s="27">
        <v>2222</v>
      </c>
      <c r="I177" s="28">
        <v>-6.5482200000000004E-2</v>
      </c>
      <c r="J177" s="29">
        <v>-0.13124449999999999</v>
      </c>
      <c r="K177" s="29">
        <v>2.7999999999999998E-4</v>
      </c>
      <c r="L177" s="27">
        <v>5.0982600000000003E-2</v>
      </c>
      <c r="N177" s="27">
        <v>2222</v>
      </c>
      <c r="O177" s="28">
        <v>0.12277399999999999</v>
      </c>
      <c r="P177" s="29">
        <v>4.4317799999999997E-2</v>
      </c>
      <c r="Q177" s="29">
        <v>0.2012302</v>
      </c>
      <c r="R177" s="27">
        <v>2.1754999999999999E-3</v>
      </c>
    </row>
    <row r="178" spans="1:18" x14ac:dyDescent="0.25">
      <c r="A178" s="31" t="s">
        <v>182</v>
      </c>
      <c r="B178" s="27">
        <v>2222</v>
      </c>
      <c r="C178" s="28">
        <v>-4.5256299999999999E-2</v>
      </c>
      <c r="D178" s="29">
        <v>-9.8300100000000001E-2</v>
      </c>
      <c r="E178" s="29">
        <v>7.7873999999999999E-3</v>
      </c>
      <c r="F178" s="27">
        <v>9.4442300000000007E-2</v>
      </c>
      <c r="H178" s="27">
        <v>2222</v>
      </c>
      <c r="I178" s="28">
        <v>5.39672E-2</v>
      </c>
      <c r="J178" s="29">
        <v>-1.0959399999999999E-2</v>
      </c>
      <c r="K178" s="29">
        <v>0.1188939</v>
      </c>
      <c r="L178" s="27">
        <v>0.1032396</v>
      </c>
      <c r="N178" s="27">
        <v>2222</v>
      </c>
      <c r="O178" s="28">
        <v>-0.1095343</v>
      </c>
      <c r="P178" s="29">
        <v>-0.1868708</v>
      </c>
      <c r="Q178" s="29">
        <v>-3.2197799999999999E-2</v>
      </c>
      <c r="R178" s="27">
        <v>5.5243999999999996E-3</v>
      </c>
    </row>
    <row r="179" spans="1:18" x14ac:dyDescent="0.25">
      <c r="A179" s="31" t="s">
        <v>183</v>
      </c>
      <c r="B179" s="27">
        <v>2222</v>
      </c>
      <c r="C179" s="28">
        <v>-4.6685999999999998E-2</v>
      </c>
      <c r="D179" s="29">
        <v>-9.9561999999999998E-2</v>
      </c>
      <c r="E179" s="29">
        <v>6.1898999999999999E-3</v>
      </c>
      <c r="F179" s="27">
        <v>8.3507700000000004E-2</v>
      </c>
      <c r="H179" s="27">
        <v>2222</v>
      </c>
      <c r="I179" s="28">
        <v>5.6278399999999999E-2</v>
      </c>
      <c r="J179" s="29">
        <v>-8.9327E-3</v>
      </c>
      <c r="K179" s="29">
        <v>0.1214894</v>
      </c>
      <c r="L179" s="27">
        <v>9.0707999999999997E-2</v>
      </c>
      <c r="N179" s="27">
        <v>2222</v>
      </c>
      <c r="O179" s="28">
        <v>-0.113583</v>
      </c>
      <c r="P179" s="29">
        <v>-0.19135550000000001</v>
      </c>
      <c r="Q179" s="29">
        <v>-3.5810500000000002E-2</v>
      </c>
      <c r="R179" s="27">
        <v>4.2227999999999996E-3</v>
      </c>
    </row>
    <row r="180" spans="1:18" x14ac:dyDescent="0.25">
      <c r="A180" s="31" t="s">
        <v>184</v>
      </c>
      <c r="B180" s="27">
        <v>2222</v>
      </c>
      <c r="C180" s="28">
        <v>4.6038599999999999E-2</v>
      </c>
      <c r="D180" s="29">
        <v>-5.9413000000000001E-3</v>
      </c>
      <c r="E180" s="29">
        <v>9.8018499999999995E-2</v>
      </c>
      <c r="F180" s="27">
        <v>8.2545800000000003E-2</v>
      </c>
      <c r="H180" s="27">
        <v>2222</v>
      </c>
      <c r="I180" s="28">
        <v>-6.0172400000000001E-2</v>
      </c>
      <c r="J180" s="29">
        <v>-0.12403690000000001</v>
      </c>
      <c r="K180" s="29">
        <v>3.6922000000000001E-3</v>
      </c>
      <c r="L180" s="27">
        <v>6.4784400000000006E-2</v>
      </c>
      <c r="N180" s="27">
        <v>2222</v>
      </c>
      <c r="O180" s="28">
        <v>0.11647100000000001</v>
      </c>
      <c r="P180" s="29">
        <v>3.7979899999999997E-2</v>
      </c>
      <c r="Q180" s="29">
        <v>0.194962</v>
      </c>
      <c r="R180" s="27">
        <v>3.6511999999999998E-3</v>
      </c>
    </row>
    <row r="181" spans="1:18" x14ac:dyDescent="0.25">
      <c r="A181" s="31" t="s">
        <v>185</v>
      </c>
      <c r="B181" s="27">
        <v>2222</v>
      </c>
      <c r="C181" s="28">
        <v>2.0384300000000001E-2</v>
      </c>
      <c r="D181" s="29">
        <v>-3.4644800000000003E-2</v>
      </c>
      <c r="E181" s="29">
        <v>7.5413400000000005E-2</v>
      </c>
      <c r="F181" s="27">
        <v>0.46765679999999998</v>
      </c>
      <c r="H181" s="27">
        <v>2222</v>
      </c>
      <c r="I181" s="28">
        <v>9.5896000000000002E-3</v>
      </c>
      <c r="J181" s="29">
        <v>-5.2752E-2</v>
      </c>
      <c r="K181" s="29">
        <v>7.1931300000000004E-2</v>
      </c>
      <c r="L181" s="27">
        <v>0.7629437</v>
      </c>
      <c r="N181" s="27">
        <v>2222</v>
      </c>
      <c r="O181" s="28">
        <v>1.33347E-2</v>
      </c>
      <c r="P181" s="29">
        <v>-6.3049800000000003E-2</v>
      </c>
      <c r="Q181" s="29">
        <v>8.9719199999999999E-2</v>
      </c>
      <c r="R181" s="27">
        <v>0.73212370000000004</v>
      </c>
    </row>
    <row r="182" spans="1:18" x14ac:dyDescent="0.25">
      <c r="A182" s="31" t="s">
        <v>186</v>
      </c>
      <c r="B182" s="27">
        <v>2222</v>
      </c>
      <c r="C182" s="28">
        <v>-1.3943000000000001E-2</v>
      </c>
      <c r="D182" s="29">
        <v>-6.5319299999999997E-2</v>
      </c>
      <c r="E182" s="29">
        <v>3.7433300000000003E-2</v>
      </c>
      <c r="F182" s="27">
        <v>0.59463630000000001</v>
      </c>
      <c r="H182" s="27">
        <v>2222</v>
      </c>
      <c r="I182" s="28">
        <v>3.4970300000000003E-2</v>
      </c>
      <c r="J182" s="29">
        <v>-2.7069900000000001E-2</v>
      </c>
      <c r="K182" s="29">
        <v>9.70105E-2</v>
      </c>
      <c r="L182" s="27">
        <v>0.26911439999999998</v>
      </c>
      <c r="N182" s="27">
        <v>2222</v>
      </c>
      <c r="O182" s="28">
        <v>-5.1034299999999998E-2</v>
      </c>
      <c r="P182" s="29">
        <v>-0.12696360000000001</v>
      </c>
      <c r="Q182" s="29">
        <v>2.4895E-2</v>
      </c>
      <c r="R182" s="27">
        <v>0.18761630000000001</v>
      </c>
    </row>
    <row r="183" spans="1:18" x14ac:dyDescent="0.25">
      <c r="A183" s="31" t="s">
        <v>187</v>
      </c>
      <c r="B183" s="27">
        <v>2222</v>
      </c>
      <c r="C183" s="28">
        <v>2.8831099999999998E-2</v>
      </c>
      <c r="D183" s="29">
        <v>-2.2147500000000001E-2</v>
      </c>
      <c r="E183" s="29">
        <v>7.9809699999999997E-2</v>
      </c>
      <c r="F183" s="27">
        <v>0.26751999999999998</v>
      </c>
      <c r="H183" s="27">
        <v>2222</v>
      </c>
      <c r="I183" s="28">
        <v>-6.9946999999999995E-2</v>
      </c>
      <c r="J183" s="29">
        <v>-0.12943669999999999</v>
      </c>
      <c r="K183" s="29">
        <v>-1.04574E-2</v>
      </c>
      <c r="L183" s="27">
        <v>2.12164E-2</v>
      </c>
      <c r="N183" s="27">
        <v>2222</v>
      </c>
      <c r="O183" s="28">
        <v>0.10786999999999999</v>
      </c>
      <c r="P183" s="29">
        <v>3.7192200000000002E-2</v>
      </c>
      <c r="Q183" s="29">
        <v>0.17854790000000001</v>
      </c>
      <c r="R183" s="27">
        <v>2.7932999999999999E-3</v>
      </c>
    </row>
    <row r="184" spans="1:18" x14ac:dyDescent="0.25">
      <c r="A184" s="31" t="s">
        <v>188</v>
      </c>
      <c r="B184" s="27">
        <v>2222</v>
      </c>
      <c r="C184" s="28">
        <v>4.4232999999999998E-3</v>
      </c>
      <c r="D184" s="29">
        <v>-4.2682900000000003E-2</v>
      </c>
      <c r="E184" s="29">
        <v>5.1529600000000002E-2</v>
      </c>
      <c r="F184" s="27">
        <v>0.85391760000000005</v>
      </c>
      <c r="H184" s="27">
        <v>2222</v>
      </c>
      <c r="I184" s="28">
        <v>-8.0194500000000002E-2</v>
      </c>
      <c r="J184" s="29">
        <v>-0.1357235</v>
      </c>
      <c r="K184" s="29">
        <v>-2.4665400000000001E-2</v>
      </c>
      <c r="L184" s="27">
        <v>4.6661000000000003E-3</v>
      </c>
      <c r="N184" s="27">
        <v>2222</v>
      </c>
      <c r="O184" s="28">
        <v>9.0633400000000003E-2</v>
      </c>
      <c r="P184" s="29">
        <v>2.2429600000000001E-2</v>
      </c>
      <c r="Q184" s="29">
        <v>0.15883729999999999</v>
      </c>
      <c r="R184" s="27">
        <v>9.2236999999999996E-3</v>
      </c>
    </row>
    <row r="185" spans="1:18" x14ac:dyDescent="0.25">
      <c r="A185" s="31" t="s">
        <v>189</v>
      </c>
      <c r="B185" s="27">
        <v>2222</v>
      </c>
      <c r="C185" s="28">
        <v>-5.1518099999999997E-2</v>
      </c>
      <c r="D185" s="29">
        <v>-0.1032839</v>
      </c>
      <c r="E185" s="29">
        <v>2.477E-4</v>
      </c>
      <c r="F185" s="27">
        <v>5.1105200000000003E-2</v>
      </c>
      <c r="H185" s="27">
        <v>2222</v>
      </c>
      <c r="I185" s="28">
        <v>2.0124900000000001E-2</v>
      </c>
      <c r="J185" s="29">
        <v>-4.3316899999999998E-2</v>
      </c>
      <c r="K185" s="29">
        <v>8.3566600000000005E-2</v>
      </c>
      <c r="L185" s="27">
        <v>0.53395519999999996</v>
      </c>
      <c r="N185" s="27">
        <v>2222</v>
      </c>
      <c r="O185" s="28">
        <v>-7.8354400000000005E-2</v>
      </c>
      <c r="P185" s="29">
        <v>-0.15853619999999999</v>
      </c>
      <c r="Q185" s="29">
        <v>1.8274000000000001E-3</v>
      </c>
      <c r="R185" s="27">
        <v>5.5450199999999998E-2</v>
      </c>
    </row>
    <row r="186" spans="1:18" x14ac:dyDescent="0.25">
      <c r="A186" s="31" t="s">
        <v>190</v>
      </c>
      <c r="B186" s="27">
        <v>2222</v>
      </c>
      <c r="C186" s="28">
        <v>-2.6929499999999999E-2</v>
      </c>
      <c r="D186" s="29">
        <v>-8.1220899999999999E-2</v>
      </c>
      <c r="E186" s="29">
        <v>2.7361900000000001E-2</v>
      </c>
      <c r="F186" s="27">
        <v>0.33080310000000002</v>
      </c>
      <c r="H186" s="27">
        <v>2222</v>
      </c>
      <c r="I186" s="28">
        <v>4.68523E-2</v>
      </c>
      <c r="J186" s="29">
        <v>-1.7573600000000002E-2</v>
      </c>
      <c r="K186" s="29">
        <v>0.1112783</v>
      </c>
      <c r="L186" s="27">
        <v>0.15397440000000001</v>
      </c>
      <c r="N186" s="27">
        <v>2222</v>
      </c>
      <c r="O186" s="28">
        <v>-7.8746899999999995E-2</v>
      </c>
      <c r="P186" s="29">
        <v>-0.16279489999999999</v>
      </c>
      <c r="Q186" s="29">
        <v>5.3011999999999998E-3</v>
      </c>
      <c r="R186" s="27">
        <v>6.6292799999999999E-2</v>
      </c>
    </row>
    <row r="187" spans="1:18" x14ac:dyDescent="0.25">
      <c r="A187" s="31" t="s">
        <v>191</v>
      </c>
      <c r="B187" s="27">
        <v>2222</v>
      </c>
      <c r="C187" s="28">
        <v>-3.7032599999999999E-2</v>
      </c>
      <c r="D187" s="29">
        <v>-9.1647599999999996E-2</v>
      </c>
      <c r="E187" s="29">
        <v>1.7582500000000001E-2</v>
      </c>
      <c r="F187" s="27">
        <v>0.18375059999999999</v>
      </c>
      <c r="H187" s="27">
        <v>2222</v>
      </c>
      <c r="I187" s="28">
        <v>3.9099200000000001E-2</v>
      </c>
      <c r="J187" s="29">
        <v>-2.5576100000000001E-2</v>
      </c>
      <c r="K187" s="29">
        <v>0.10377459999999999</v>
      </c>
      <c r="L187" s="27">
        <v>0.2359318</v>
      </c>
      <c r="N187" s="27">
        <v>2222</v>
      </c>
      <c r="O187" s="28">
        <v>-8.1878000000000006E-2</v>
      </c>
      <c r="P187" s="29">
        <v>-0.16588919999999999</v>
      </c>
      <c r="Q187" s="29">
        <v>2.1332E-3</v>
      </c>
      <c r="R187" s="27">
        <v>5.6102600000000002E-2</v>
      </c>
    </row>
    <row r="188" spans="1:18" x14ac:dyDescent="0.25">
      <c r="A188" s="31" t="s">
        <v>192</v>
      </c>
      <c r="B188" s="27">
        <v>2222</v>
      </c>
      <c r="C188" s="28">
        <v>-4.3957299999999998E-2</v>
      </c>
      <c r="D188" s="29">
        <v>-9.7532599999999997E-2</v>
      </c>
      <c r="E188" s="29">
        <v>9.6179000000000004E-3</v>
      </c>
      <c r="F188" s="27">
        <v>0.10776139999999999</v>
      </c>
      <c r="H188" s="27">
        <v>2222</v>
      </c>
      <c r="I188" s="28">
        <v>4.4938199999999998E-2</v>
      </c>
      <c r="J188" s="29">
        <v>-2.0353400000000001E-2</v>
      </c>
      <c r="K188" s="29">
        <v>0.1102298</v>
      </c>
      <c r="L188" s="27">
        <v>0.17724309999999999</v>
      </c>
      <c r="N188" s="27">
        <v>2222</v>
      </c>
      <c r="O188" s="28">
        <v>-9.68754E-2</v>
      </c>
      <c r="P188" s="29">
        <v>-0.178624</v>
      </c>
      <c r="Q188" s="29">
        <v>-1.5126799999999999E-2</v>
      </c>
      <c r="R188" s="27">
        <v>2.0220700000000001E-2</v>
      </c>
    </row>
    <row r="189" spans="1:18" x14ac:dyDescent="0.25">
      <c r="A189" s="31" t="s">
        <v>193</v>
      </c>
      <c r="B189" s="27">
        <v>2222</v>
      </c>
      <c r="C189" s="28">
        <v>-3.5392300000000002E-2</v>
      </c>
      <c r="D189" s="29">
        <v>-8.3197900000000005E-2</v>
      </c>
      <c r="E189" s="29">
        <v>1.24133E-2</v>
      </c>
      <c r="F189" s="27">
        <v>0.1466906</v>
      </c>
      <c r="H189" s="27">
        <v>2222</v>
      </c>
      <c r="I189" s="28">
        <v>-4.18894E-2</v>
      </c>
      <c r="J189" s="29">
        <v>-9.6574599999999997E-2</v>
      </c>
      <c r="K189" s="29">
        <v>1.2795900000000001E-2</v>
      </c>
      <c r="L189" s="27">
        <v>0.1331958</v>
      </c>
      <c r="N189" s="27">
        <v>2222</v>
      </c>
      <c r="O189" s="28">
        <v>5.4530999999999998E-3</v>
      </c>
      <c r="P189" s="29">
        <v>-6.20502E-2</v>
      </c>
      <c r="Q189" s="29">
        <v>7.2956499999999994E-2</v>
      </c>
      <c r="R189" s="27">
        <v>0.87414130000000001</v>
      </c>
    </row>
    <row r="190" spans="1:18" x14ac:dyDescent="0.25">
      <c r="A190" s="31" t="s">
        <v>194</v>
      </c>
      <c r="B190" s="27">
        <v>2222</v>
      </c>
      <c r="C190" s="28">
        <v>-3.3861700000000002E-2</v>
      </c>
      <c r="D190" s="29">
        <v>-8.1590700000000002E-2</v>
      </c>
      <c r="E190" s="29">
        <v>1.3867300000000001E-2</v>
      </c>
      <c r="F190" s="27">
        <v>0.16428209999999999</v>
      </c>
      <c r="H190" s="27">
        <v>2222</v>
      </c>
      <c r="I190" s="28">
        <v>-4.6899400000000001E-2</v>
      </c>
      <c r="J190" s="29">
        <v>-0.101606</v>
      </c>
      <c r="K190" s="29">
        <v>7.8071E-3</v>
      </c>
      <c r="L190" s="27">
        <v>9.2869199999999999E-2</v>
      </c>
      <c r="N190" s="27">
        <v>2222</v>
      </c>
      <c r="O190" s="28">
        <v>1.2541399999999999E-2</v>
      </c>
      <c r="P190" s="29">
        <v>-5.49399E-2</v>
      </c>
      <c r="Q190" s="29">
        <v>8.0022700000000002E-2</v>
      </c>
      <c r="R190" s="27">
        <v>0.71555009999999997</v>
      </c>
    </row>
    <row r="191" spans="1:18" x14ac:dyDescent="0.25">
      <c r="A191" s="31" t="s">
        <v>195</v>
      </c>
      <c r="B191" s="27">
        <v>2222</v>
      </c>
      <c r="C191" s="28">
        <v>-4.3383100000000001E-2</v>
      </c>
      <c r="D191" s="29">
        <v>-9.2427599999999999E-2</v>
      </c>
      <c r="E191" s="29">
        <v>5.6613999999999996E-3</v>
      </c>
      <c r="F191" s="27">
        <v>8.2939200000000005E-2</v>
      </c>
      <c r="H191" s="27">
        <v>2222</v>
      </c>
      <c r="I191" s="28">
        <v>9.4712000000000008E-3</v>
      </c>
      <c r="J191" s="29">
        <v>-4.67751E-2</v>
      </c>
      <c r="K191" s="29">
        <v>6.5717600000000001E-2</v>
      </c>
      <c r="L191" s="27">
        <v>0.74126749999999997</v>
      </c>
      <c r="N191" s="27">
        <v>2222</v>
      </c>
      <c r="O191" s="28">
        <v>-5.8607199999999998E-2</v>
      </c>
      <c r="P191" s="29">
        <v>-0.12842909999999999</v>
      </c>
      <c r="Q191" s="29">
        <v>1.12146E-2</v>
      </c>
      <c r="R191" s="27">
        <v>9.9893399999999993E-2</v>
      </c>
    </row>
    <row r="192" spans="1:18" x14ac:dyDescent="0.25">
      <c r="A192" s="31" t="s">
        <v>196</v>
      </c>
      <c r="B192" s="27">
        <v>2221</v>
      </c>
      <c r="C192" s="28">
        <v>-5.4260299999999997E-2</v>
      </c>
      <c r="D192" s="29">
        <v>-0.10621419999999999</v>
      </c>
      <c r="E192" s="29">
        <v>-2.3065E-3</v>
      </c>
      <c r="F192" s="27">
        <v>4.0668299999999998E-2</v>
      </c>
      <c r="H192" s="27">
        <v>2221</v>
      </c>
      <c r="I192" s="28">
        <v>1.7181600000000002E-2</v>
      </c>
      <c r="J192" s="29">
        <v>-4.6591599999999997E-2</v>
      </c>
      <c r="K192" s="29">
        <v>8.0954700000000004E-2</v>
      </c>
      <c r="L192" s="27">
        <v>0.59731829999999997</v>
      </c>
      <c r="N192" s="27">
        <v>2221</v>
      </c>
      <c r="O192" s="28">
        <v>-7.8140100000000004E-2</v>
      </c>
      <c r="P192" s="29">
        <v>-0.15842880000000001</v>
      </c>
      <c r="Q192" s="29">
        <v>2.1486000000000001E-3</v>
      </c>
      <c r="R192" s="27">
        <v>5.64483E-2</v>
      </c>
    </row>
    <row r="193" spans="1:18" x14ac:dyDescent="0.25">
      <c r="A193" s="31" t="s">
        <v>197</v>
      </c>
      <c r="B193" s="27">
        <v>2221</v>
      </c>
      <c r="C193" s="28">
        <v>-4.4445699999999998E-2</v>
      </c>
      <c r="D193" s="29">
        <v>-9.6324400000000004E-2</v>
      </c>
      <c r="E193" s="29">
        <v>7.4330999999999998E-3</v>
      </c>
      <c r="F193" s="27">
        <v>9.3086299999999997E-2</v>
      </c>
      <c r="H193" s="27">
        <v>2221</v>
      </c>
      <c r="I193" s="28">
        <v>2.9648000000000001E-2</v>
      </c>
      <c r="J193" s="29">
        <v>-3.33484E-2</v>
      </c>
      <c r="K193" s="29">
        <v>9.2644299999999999E-2</v>
      </c>
      <c r="L193" s="27">
        <v>0.35614810000000002</v>
      </c>
      <c r="N193" s="27">
        <v>2221</v>
      </c>
      <c r="O193" s="28">
        <v>-8.0969200000000005E-2</v>
      </c>
      <c r="P193" s="29">
        <v>-0.1609187</v>
      </c>
      <c r="Q193" s="29">
        <v>-1.0196999999999999E-3</v>
      </c>
      <c r="R193" s="27">
        <v>4.71513E-2</v>
      </c>
    </row>
    <row r="194" spans="1:18" x14ac:dyDescent="0.25">
      <c r="A194" s="31" t="s">
        <v>198</v>
      </c>
      <c r="B194" s="27">
        <v>2222</v>
      </c>
      <c r="C194" s="28">
        <v>-2.89868E-2</v>
      </c>
      <c r="D194" s="29">
        <v>-8.1964300000000004E-2</v>
      </c>
      <c r="E194" s="29">
        <v>2.39907E-2</v>
      </c>
      <c r="F194" s="27">
        <v>0.28339389999999998</v>
      </c>
      <c r="H194" s="27">
        <v>2222</v>
      </c>
      <c r="I194" s="28">
        <v>3.3845100000000003E-2</v>
      </c>
      <c r="J194" s="29">
        <v>-3.3278200000000001E-2</v>
      </c>
      <c r="K194" s="29">
        <v>0.1009684</v>
      </c>
      <c r="L194" s="27">
        <v>0.32286939999999997</v>
      </c>
      <c r="N194" s="27">
        <v>2222</v>
      </c>
      <c r="O194" s="28">
        <v>-6.6625699999999996E-2</v>
      </c>
      <c r="P194" s="29">
        <v>-0.1528282</v>
      </c>
      <c r="Q194" s="29">
        <v>1.9576799999999998E-2</v>
      </c>
      <c r="R194" s="27">
        <v>0.12974250000000001</v>
      </c>
    </row>
    <row r="195" spans="1:18" x14ac:dyDescent="0.25">
      <c r="A195" s="31" t="s">
        <v>199</v>
      </c>
      <c r="B195" s="27">
        <v>2222</v>
      </c>
      <c r="C195" s="28">
        <v>-2.7720999999999999E-2</v>
      </c>
      <c r="D195" s="29">
        <v>-7.9376500000000003E-2</v>
      </c>
      <c r="E195" s="29">
        <v>2.3934500000000001E-2</v>
      </c>
      <c r="F195" s="27">
        <v>0.29273329999999997</v>
      </c>
      <c r="H195" s="27">
        <v>2222</v>
      </c>
      <c r="I195" s="28">
        <v>4.0169400000000001E-2</v>
      </c>
      <c r="J195" s="29">
        <v>-2.6040000000000001E-2</v>
      </c>
      <c r="K195" s="29">
        <v>0.10637870000000001</v>
      </c>
      <c r="L195" s="27">
        <v>0.234266</v>
      </c>
      <c r="N195" s="27">
        <v>2222</v>
      </c>
      <c r="O195" s="28">
        <v>-7.1985199999999999E-2</v>
      </c>
      <c r="P195" s="29">
        <v>-0.15625910000000001</v>
      </c>
      <c r="Q195" s="29">
        <v>1.22886E-2</v>
      </c>
      <c r="R195" s="27">
        <v>9.4059299999999998E-2</v>
      </c>
    </row>
    <row r="196" spans="1:18" x14ac:dyDescent="0.25">
      <c r="A196" s="31" t="s">
        <v>200</v>
      </c>
      <c r="B196" s="27">
        <v>2222</v>
      </c>
      <c r="C196" s="28">
        <v>-3.2862799999999998E-2</v>
      </c>
      <c r="D196" s="29">
        <v>-8.4101099999999998E-2</v>
      </c>
      <c r="E196" s="29">
        <v>1.8375499999999999E-2</v>
      </c>
      <c r="F196" s="27">
        <v>0.20861370000000001</v>
      </c>
      <c r="H196" s="27">
        <v>2222</v>
      </c>
      <c r="I196" s="28">
        <v>2.4811999999999998E-3</v>
      </c>
      <c r="J196" s="29">
        <v>-5.8985099999999999E-2</v>
      </c>
      <c r="K196" s="29">
        <v>6.3947400000000001E-2</v>
      </c>
      <c r="L196" s="27">
        <v>0.93691170000000001</v>
      </c>
      <c r="N196" s="27">
        <v>2222</v>
      </c>
      <c r="O196" s="28">
        <v>-3.8518799999999999E-2</v>
      </c>
      <c r="P196" s="29">
        <v>-0.1183559</v>
      </c>
      <c r="Q196" s="29">
        <v>4.1318300000000002E-2</v>
      </c>
      <c r="R196" s="27">
        <v>0.34418189999999999</v>
      </c>
    </row>
    <row r="197" spans="1:18" x14ac:dyDescent="0.25">
      <c r="A197" s="31" t="s">
        <v>201</v>
      </c>
      <c r="B197" s="27">
        <v>2222</v>
      </c>
      <c r="C197" s="28">
        <v>-3.9583999999999999E-3</v>
      </c>
      <c r="D197" s="29">
        <v>-5.5886400000000003E-2</v>
      </c>
      <c r="E197" s="29">
        <v>4.7969600000000001E-2</v>
      </c>
      <c r="F197" s="27">
        <v>0.88118339999999995</v>
      </c>
      <c r="H197" s="27">
        <v>2222</v>
      </c>
      <c r="I197" s="28">
        <v>-2.9875599999999999E-2</v>
      </c>
      <c r="J197" s="29">
        <v>-9.31646E-2</v>
      </c>
      <c r="K197" s="29">
        <v>3.3413400000000003E-2</v>
      </c>
      <c r="L197" s="27">
        <v>0.35469820000000002</v>
      </c>
      <c r="N197" s="27">
        <v>2222</v>
      </c>
      <c r="O197" s="28">
        <v>2.9020299999999999E-2</v>
      </c>
      <c r="P197" s="29">
        <v>-5.0764299999999998E-2</v>
      </c>
      <c r="Q197" s="29">
        <v>0.1088049</v>
      </c>
      <c r="R197" s="27">
        <v>0.47573900000000002</v>
      </c>
    </row>
    <row r="198" spans="1:18" x14ac:dyDescent="0.25">
      <c r="A198" s="31" t="s">
        <v>202</v>
      </c>
      <c r="B198" s="27">
        <v>2221</v>
      </c>
      <c r="C198" s="28">
        <v>-4.42677E-2</v>
      </c>
      <c r="D198" s="29">
        <v>-9.3153200000000005E-2</v>
      </c>
      <c r="E198" s="29">
        <v>4.6176999999999998E-3</v>
      </c>
      <c r="F198" s="27">
        <v>7.5903700000000004E-2</v>
      </c>
      <c r="H198" s="27">
        <v>2221</v>
      </c>
      <c r="I198" s="28">
        <v>2.1646999999999999E-3</v>
      </c>
      <c r="J198" s="29">
        <v>-5.6797100000000003E-2</v>
      </c>
      <c r="K198" s="29">
        <v>6.1126399999999997E-2</v>
      </c>
      <c r="L198" s="27">
        <v>0.94261200000000001</v>
      </c>
      <c r="N198" s="27">
        <v>2221</v>
      </c>
      <c r="O198" s="28">
        <v>-5.0666900000000001E-2</v>
      </c>
      <c r="P198" s="29">
        <v>-0.12647410000000001</v>
      </c>
      <c r="Q198" s="29">
        <v>2.5140300000000001E-2</v>
      </c>
      <c r="R198" s="27">
        <v>0.1900984</v>
      </c>
    </row>
    <row r="199" spans="1:18" x14ac:dyDescent="0.25">
      <c r="A199" s="31" t="s">
        <v>203</v>
      </c>
      <c r="B199" s="27">
        <v>2218</v>
      </c>
      <c r="C199" s="28">
        <v>2.3333999999999998E-3</v>
      </c>
      <c r="D199" s="29">
        <v>-4.9386199999999998E-2</v>
      </c>
      <c r="E199" s="29">
        <v>5.4052999999999997E-2</v>
      </c>
      <c r="F199" s="27">
        <v>0.92950790000000005</v>
      </c>
      <c r="H199" s="27">
        <v>2218</v>
      </c>
      <c r="I199" s="28">
        <v>5.6406100000000001E-2</v>
      </c>
      <c r="J199" s="29">
        <v>-7.8435999999999992E-3</v>
      </c>
      <c r="K199" s="29">
        <v>0.12065579999999999</v>
      </c>
      <c r="L199" s="27">
        <v>8.5275699999999996E-2</v>
      </c>
      <c r="N199" s="27">
        <v>2218</v>
      </c>
      <c r="O199" s="28">
        <v>-5.7257799999999998E-2</v>
      </c>
      <c r="P199" s="29">
        <v>-0.1366455</v>
      </c>
      <c r="Q199" s="29">
        <v>2.2129800000000002E-2</v>
      </c>
      <c r="R199" s="27">
        <v>0.157389</v>
      </c>
    </row>
    <row r="200" spans="1:18" x14ac:dyDescent="0.25">
      <c r="A200" s="31" t="s">
        <v>204</v>
      </c>
      <c r="B200" s="27">
        <v>2221</v>
      </c>
      <c r="C200" s="28">
        <v>-5.3423900000000003E-2</v>
      </c>
      <c r="D200" s="29">
        <v>-0.1038106</v>
      </c>
      <c r="E200" s="29">
        <v>-3.0373000000000002E-3</v>
      </c>
      <c r="F200" s="27">
        <v>3.7709600000000003E-2</v>
      </c>
      <c r="H200" s="27">
        <v>2221</v>
      </c>
      <c r="I200" s="28">
        <v>1.12289E-2</v>
      </c>
      <c r="J200" s="29">
        <v>-4.9507299999999997E-2</v>
      </c>
      <c r="K200" s="29">
        <v>7.1965199999999993E-2</v>
      </c>
      <c r="L200" s="27">
        <v>0.71696990000000005</v>
      </c>
      <c r="N200" s="27">
        <v>2221</v>
      </c>
      <c r="O200" s="28">
        <v>-7.06349E-2</v>
      </c>
      <c r="P200" s="29">
        <v>-0.14884220000000001</v>
      </c>
      <c r="Q200" s="29">
        <v>7.5722999999999997E-3</v>
      </c>
      <c r="R200" s="27">
        <v>7.6671299999999998E-2</v>
      </c>
    </row>
    <row r="201" spans="1:18" x14ac:dyDescent="0.25">
      <c r="A201" s="31" t="s">
        <v>205</v>
      </c>
      <c r="B201" s="27">
        <v>2221</v>
      </c>
      <c r="C201" s="28">
        <v>-3.7831299999999998E-2</v>
      </c>
      <c r="D201" s="29">
        <v>-8.7506200000000006E-2</v>
      </c>
      <c r="E201" s="29">
        <v>1.1843599999999999E-2</v>
      </c>
      <c r="F201" s="27">
        <v>0.1354535</v>
      </c>
      <c r="H201" s="27">
        <v>2221</v>
      </c>
      <c r="I201" s="28">
        <v>1.6567599999999998E-2</v>
      </c>
      <c r="J201" s="29">
        <v>-4.30047E-2</v>
      </c>
      <c r="K201" s="29">
        <v>7.6139799999999994E-2</v>
      </c>
      <c r="L201" s="27">
        <v>0.58554510000000004</v>
      </c>
      <c r="N201" s="27">
        <v>2221</v>
      </c>
      <c r="O201" s="28">
        <v>-5.9566599999999997E-2</v>
      </c>
      <c r="P201" s="29">
        <v>-0.13637750000000001</v>
      </c>
      <c r="Q201" s="29">
        <v>1.7244300000000001E-2</v>
      </c>
      <c r="R201" s="27">
        <v>0.1284583</v>
      </c>
    </row>
    <row r="202" spans="1:18" x14ac:dyDescent="0.25">
      <c r="A202" s="31" t="s">
        <v>206</v>
      </c>
      <c r="B202" s="27">
        <v>2222</v>
      </c>
      <c r="C202" s="28">
        <v>-4.6092300000000003E-2</v>
      </c>
      <c r="D202" s="29">
        <v>-9.4306100000000004E-2</v>
      </c>
      <c r="E202" s="29">
        <v>2.1215000000000001E-3</v>
      </c>
      <c r="F202" s="27">
        <v>6.0958999999999999E-2</v>
      </c>
      <c r="H202" s="27">
        <v>2222</v>
      </c>
      <c r="I202" s="28">
        <v>-2.0904499999999999E-2</v>
      </c>
      <c r="J202" s="29">
        <v>-7.7171600000000007E-2</v>
      </c>
      <c r="K202" s="29">
        <v>3.5362499999999998E-2</v>
      </c>
      <c r="L202" s="27">
        <v>0.46634039999999999</v>
      </c>
      <c r="N202" s="27">
        <v>2222</v>
      </c>
      <c r="O202" s="28">
        <v>-2.8597000000000001E-2</v>
      </c>
      <c r="P202" s="29">
        <v>-9.8541699999999996E-2</v>
      </c>
      <c r="Q202" s="29">
        <v>4.1347599999999998E-2</v>
      </c>
      <c r="R202" s="27">
        <v>0.42276900000000001</v>
      </c>
    </row>
    <row r="203" spans="1:18" x14ac:dyDescent="0.25">
      <c r="A203" s="31" t="s">
        <v>207</v>
      </c>
      <c r="B203" s="27">
        <v>2222</v>
      </c>
      <c r="C203" s="28">
        <v>-4.4617900000000002E-2</v>
      </c>
      <c r="D203" s="29">
        <v>-9.8864599999999997E-2</v>
      </c>
      <c r="E203" s="29">
        <v>9.6287999999999999E-3</v>
      </c>
      <c r="F203" s="27">
        <v>0.1068977</v>
      </c>
      <c r="H203" s="27">
        <v>2222</v>
      </c>
      <c r="I203" s="28">
        <v>4.6352699999999997E-2</v>
      </c>
      <c r="J203" s="29">
        <v>-1.84794E-2</v>
      </c>
      <c r="K203" s="29">
        <v>0.1111847</v>
      </c>
      <c r="L203" s="27">
        <v>0.16103339999999999</v>
      </c>
      <c r="N203" s="27">
        <v>2222</v>
      </c>
      <c r="O203" s="28">
        <v>-9.8024600000000003E-2</v>
      </c>
      <c r="P203" s="29">
        <v>-0.18194109999999999</v>
      </c>
      <c r="Q203" s="29">
        <v>-1.4108000000000001E-2</v>
      </c>
      <c r="R203" s="27">
        <v>2.2072999999999999E-2</v>
      </c>
    </row>
    <row r="204" spans="1:18" x14ac:dyDescent="0.25">
      <c r="A204" s="31" t="s">
        <v>208</v>
      </c>
      <c r="B204" s="27">
        <v>2222</v>
      </c>
      <c r="C204" s="28">
        <v>-1.68016E-2</v>
      </c>
      <c r="D204" s="29">
        <v>-7.1441199999999996E-2</v>
      </c>
      <c r="E204" s="29">
        <v>3.7837900000000001E-2</v>
      </c>
      <c r="F204" s="27">
        <v>0.54655860000000001</v>
      </c>
      <c r="H204" s="27">
        <v>2222</v>
      </c>
      <c r="I204" s="28">
        <v>5.6857600000000001E-2</v>
      </c>
      <c r="J204" s="29">
        <v>-4.3874999999999999E-3</v>
      </c>
      <c r="K204" s="29">
        <v>0.11810279999999999</v>
      </c>
      <c r="L204" s="27">
        <v>6.8810200000000002E-2</v>
      </c>
      <c r="N204" s="27">
        <v>2222</v>
      </c>
      <c r="O204" s="28">
        <v>-7.8635999999999998E-2</v>
      </c>
      <c r="P204" s="29">
        <v>-0.1559043</v>
      </c>
      <c r="Q204" s="29">
        <v>-1.3678E-3</v>
      </c>
      <c r="R204" s="27">
        <v>4.6083499999999999E-2</v>
      </c>
    </row>
    <row r="205" spans="1:18" x14ac:dyDescent="0.25">
      <c r="A205" s="31" t="s">
        <v>209</v>
      </c>
      <c r="B205" s="27">
        <v>2221</v>
      </c>
      <c r="C205" s="28">
        <v>-5.08809E-2</v>
      </c>
      <c r="D205" s="29">
        <v>-0.1035808</v>
      </c>
      <c r="E205" s="29">
        <v>1.8190000000000001E-3</v>
      </c>
      <c r="F205" s="27">
        <v>5.8441600000000003E-2</v>
      </c>
      <c r="H205" s="27">
        <v>2221</v>
      </c>
      <c r="I205" s="28">
        <v>3.2433400000000001E-2</v>
      </c>
      <c r="J205" s="29">
        <v>-3.1947900000000001E-2</v>
      </c>
      <c r="K205" s="29">
        <v>9.6814600000000001E-2</v>
      </c>
      <c r="L205" s="27">
        <v>0.32330310000000001</v>
      </c>
      <c r="N205" s="27">
        <v>2221</v>
      </c>
      <c r="O205" s="28">
        <v>-9.0227000000000002E-2</v>
      </c>
      <c r="P205" s="29">
        <v>-0.17414930000000001</v>
      </c>
      <c r="Q205" s="29">
        <v>-6.3046999999999999E-3</v>
      </c>
      <c r="R205" s="27">
        <v>3.51121E-2</v>
      </c>
    </row>
    <row r="206" spans="1:18" x14ac:dyDescent="0.25">
      <c r="A206" s="31" t="s">
        <v>210</v>
      </c>
      <c r="B206" s="27">
        <v>2221</v>
      </c>
      <c r="C206" s="28">
        <v>2.1584E-3</v>
      </c>
      <c r="D206" s="29">
        <v>-5.4946599999999998E-2</v>
      </c>
      <c r="E206" s="29">
        <v>5.9263400000000001E-2</v>
      </c>
      <c r="F206" s="27">
        <v>0.94092140000000002</v>
      </c>
      <c r="H206" s="27">
        <v>2221</v>
      </c>
      <c r="I206" s="28">
        <v>-1.86394E-2</v>
      </c>
      <c r="J206" s="29">
        <v>-8.4659700000000004E-2</v>
      </c>
      <c r="K206" s="29">
        <v>4.7381E-2</v>
      </c>
      <c r="L206" s="27">
        <v>0.57987069999999996</v>
      </c>
      <c r="N206" s="27">
        <v>2221</v>
      </c>
      <c r="O206" s="28">
        <v>1.78006E-2</v>
      </c>
      <c r="P206" s="29">
        <v>-6.3247999999999999E-2</v>
      </c>
      <c r="Q206" s="29">
        <v>9.8849199999999998E-2</v>
      </c>
      <c r="R206" s="27">
        <v>0.6667284</v>
      </c>
    </row>
    <row r="207" spans="1:18" x14ac:dyDescent="0.25">
      <c r="A207" s="31" t="s">
        <v>211</v>
      </c>
      <c r="B207" s="27">
        <v>2221</v>
      </c>
      <c r="C207" s="28">
        <v>-3.25072E-2</v>
      </c>
      <c r="D207" s="29">
        <v>-8.3375500000000005E-2</v>
      </c>
      <c r="E207" s="29">
        <v>1.8361100000000002E-2</v>
      </c>
      <c r="F207" s="27">
        <v>0.2102668</v>
      </c>
      <c r="H207" s="27">
        <v>2221</v>
      </c>
      <c r="I207" s="28">
        <v>-1.0198E-3</v>
      </c>
      <c r="J207" s="29">
        <v>-6.0227099999999999E-2</v>
      </c>
      <c r="K207" s="29">
        <v>5.8187599999999999E-2</v>
      </c>
      <c r="L207" s="27">
        <v>0.9730588</v>
      </c>
      <c r="N207" s="27">
        <v>2221</v>
      </c>
      <c r="O207" s="28">
        <v>-3.6210199999999998E-2</v>
      </c>
      <c r="P207" s="29">
        <v>-0.10844139999999999</v>
      </c>
      <c r="Q207" s="29">
        <v>3.6020900000000002E-2</v>
      </c>
      <c r="R207" s="27">
        <v>0.32567109999999999</v>
      </c>
    </row>
    <row r="208" spans="1:18" x14ac:dyDescent="0.25">
      <c r="A208" s="31" t="s">
        <v>212</v>
      </c>
      <c r="B208" s="27">
        <v>2221</v>
      </c>
      <c r="C208" s="28">
        <v>-6.1224199999999999E-2</v>
      </c>
      <c r="D208" s="29">
        <v>-0.1140154</v>
      </c>
      <c r="E208" s="29">
        <v>-8.4329999999999995E-3</v>
      </c>
      <c r="F208" s="27">
        <v>2.3043600000000001E-2</v>
      </c>
      <c r="H208" s="27">
        <v>2221</v>
      </c>
      <c r="I208" s="28">
        <v>1.29438E-2</v>
      </c>
      <c r="J208" s="29">
        <v>-5.1060000000000001E-2</v>
      </c>
      <c r="K208" s="29">
        <v>7.6947600000000005E-2</v>
      </c>
      <c r="L208" s="27">
        <v>0.69170779999999998</v>
      </c>
      <c r="N208" s="27">
        <v>2221</v>
      </c>
      <c r="O208" s="28">
        <v>-8.0456299999999994E-2</v>
      </c>
      <c r="P208" s="29">
        <v>-0.1618049</v>
      </c>
      <c r="Q208" s="29">
        <v>8.922E-4</v>
      </c>
      <c r="R208" s="27">
        <v>5.2563899999999997E-2</v>
      </c>
    </row>
    <row r="209" spans="1:18" x14ac:dyDescent="0.25">
      <c r="A209" s="31" t="s">
        <v>213</v>
      </c>
      <c r="B209" s="27">
        <v>2221</v>
      </c>
      <c r="C209" s="28">
        <v>-1.22945E-2</v>
      </c>
      <c r="D209" s="29">
        <v>-6.4454999999999998E-2</v>
      </c>
      <c r="E209" s="29">
        <v>3.9865999999999999E-2</v>
      </c>
      <c r="F209" s="27">
        <v>0.6439629</v>
      </c>
      <c r="H209" s="27">
        <v>2221</v>
      </c>
      <c r="I209" s="28">
        <v>7.6235000000000001E-3</v>
      </c>
      <c r="J209" s="29">
        <v>-5.44498E-2</v>
      </c>
      <c r="K209" s="29">
        <v>6.9696900000000006E-2</v>
      </c>
      <c r="L209" s="27">
        <v>0.80969769999999996</v>
      </c>
      <c r="N209" s="27">
        <v>2221</v>
      </c>
      <c r="O209" s="28">
        <v>-2.28801E-2</v>
      </c>
      <c r="P209" s="29">
        <v>-0.1006576</v>
      </c>
      <c r="Q209" s="29">
        <v>5.4897500000000002E-2</v>
      </c>
      <c r="R209" s="27">
        <v>0.56407620000000003</v>
      </c>
    </row>
    <row r="210" spans="1:18" x14ac:dyDescent="0.25">
      <c r="A210" s="31" t="s">
        <v>214</v>
      </c>
      <c r="B210" s="27">
        <v>2221</v>
      </c>
      <c r="C210" s="28">
        <v>-5.5637300000000001E-2</v>
      </c>
      <c r="D210" s="29">
        <v>-0.1076338</v>
      </c>
      <c r="E210" s="29">
        <v>-3.6408999999999999E-3</v>
      </c>
      <c r="F210" s="27">
        <v>3.5987199999999997E-2</v>
      </c>
      <c r="H210" s="27">
        <v>2221</v>
      </c>
      <c r="I210" s="28">
        <v>2.1800799999999999E-2</v>
      </c>
      <c r="J210" s="29">
        <v>-4.1531400000000003E-2</v>
      </c>
      <c r="K210" s="29">
        <v>8.5132899999999997E-2</v>
      </c>
      <c r="L210" s="27">
        <v>0.49971660000000001</v>
      </c>
      <c r="N210" s="27">
        <v>2221</v>
      </c>
      <c r="O210" s="28">
        <v>-8.4626800000000002E-2</v>
      </c>
      <c r="P210" s="29">
        <v>-0.1656695</v>
      </c>
      <c r="Q210" s="29">
        <v>-3.5840999999999998E-3</v>
      </c>
      <c r="R210" s="27">
        <v>4.0701000000000001E-2</v>
      </c>
    </row>
    <row r="211" spans="1:18" x14ac:dyDescent="0.25">
      <c r="A211" s="31" t="s">
        <v>215</v>
      </c>
      <c r="B211" s="27">
        <v>2221</v>
      </c>
      <c r="C211" s="28">
        <v>-5.1819700000000003E-2</v>
      </c>
      <c r="D211" s="29">
        <v>-0.1039421</v>
      </c>
      <c r="E211" s="29">
        <v>3.0279999999999999E-4</v>
      </c>
      <c r="F211" s="27">
        <v>5.1344500000000001E-2</v>
      </c>
      <c r="H211" s="27">
        <v>2221</v>
      </c>
      <c r="I211" s="28">
        <v>2.0627699999999999E-2</v>
      </c>
      <c r="J211" s="29">
        <v>-4.2614800000000001E-2</v>
      </c>
      <c r="K211" s="29">
        <v>8.3870100000000003E-2</v>
      </c>
      <c r="L211" s="27">
        <v>0.52248059999999996</v>
      </c>
      <c r="N211" s="27">
        <v>2221</v>
      </c>
      <c r="O211" s="28">
        <v>-7.9301300000000005E-2</v>
      </c>
      <c r="P211" s="29">
        <v>-0.16015509999999999</v>
      </c>
      <c r="Q211" s="29">
        <v>1.5525000000000001E-3</v>
      </c>
      <c r="R211" s="27">
        <v>5.45601E-2</v>
      </c>
    </row>
    <row r="212" spans="1:18" x14ac:dyDescent="0.25">
      <c r="A212" s="31" t="s">
        <v>216</v>
      </c>
      <c r="B212" s="27">
        <v>2221</v>
      </c>
      <c r="C212" s="28">
        <v>-6.3144900000000004E-2</v>
      </c>
      <c r="D212" s="29">
        <v>-0.1166933</v>
      </c>
      <c r="E212" s="29">
        <v>-9.5963999999999997E-3</v>
      </c>
      <c r="F212" s="27">
        <v>2.0843E-2</v>
      </c>
      <c r="H212" s="27">
        <v>2221</v>
      </c>
      <c r="I212" s="28">
        <v>4.1497600000000003E-2</v>
      </c>
      <c r="J212" s="29">
        <v>-2.3509700000000001E-2</v>
      </c>
      <c r="K212" s="29">
        <v>0.1065049</v>
      </c>
      <c r="L212" s="27">
        <v>0.2107628</v>
      </c>
      <c r="N212" s="27">
        <v>2221</v>
      </c>
      <c r="O212" s="28">
        <v>-0.1130978</v>
      </c>
      <c r="P212" s="29">
        <v>-0.1980256</v>
      </c>
      <c r="Q212" s="29">
        <v>-2.81701E-2</v>
      </c>
      <c r="R212" s="27">
        <v>9.0755000000000002E-3</v>
      </c>
    </row>
    <row r="213" spans="1:18" x14ac:dyDescent="0.25">
      <c r="A213" s="31" t="s">
        <v>217</v>
      </c>
      <c r="B213" s="27">
        <v>2221</v>
      </c>
      <c r="C213" s="28">
        <v>-3.2166699999999999E-2</v>
      </c>
      <c r="D213" s="29">
        <v>-8.5031899999999994E-2</v>
      </c>
      <c r="E213" s="29">
        <v>2.0698500000000002E-2</v>
      </c>
      <c r="F213" s="27">
        <v>0.2329087</v>
      </c>
      <c r="H213" s="27">
        <v>2221</v>
      </c>
      <c r="I213" s="28">
        <v>3.1100900000000001E-2</v>
      </c>
      <c r="J213" s="29">
        <v>-3.3873800000000003E-2</v>
      </c>
      <c r="K213" s="29">
        <v>9.60757E-2</v>
      </c>
      <c r="L213" s="27">
        <v>0.34800049999999999</v>
      </c>
      <c r="N213" s="27">
        <v>2221</v>
      </c>
      <c r="O213" s="28">
        <v>-6.7927100000000004E-2</v>
      </c>
      <c r="P213" s="29">
        <v>-0.15286630000000001</v>
      </c>
      <c r="Q213" s="29">
        <v>1.7012200000000002E-2</v>
      </c>
      <c r="R213" s="27">
        <v>0.11696139999999999</v>
      </c>
    </row>
    <row r="214" spans="1:18" x14ac:dyDescent="0.25">
      <c r="A214" s="31" t="s">
        <v>218</v>
      </c>
      <c r="B214" s="27">
        <v>2221</v>
      </c>
      <c r="C214" s="28">
        <v>1.40108E-2</v>
      </c>
      <c r="D214" s="29">
        <v>-3.4924700000000003E-2</v>
      </c>
      <c r="E214" s="29">
        <v>6.2946299999999997E-2</v>
      </c>
      <c r="F214" s="27">
        <v>0.57453569999999998</v>
      </c>
      <c r="H214" s="27">
        <v>2221</v>
      </c>
      <c r="I214" s="28">
        <v>-2.35888E-2</v>
      </c>
      <c r="J214" s="29">
        <v>-8.5603700000000005E-2</v>
      </c>
      <c r="K214" s="29">
        <v>3.8426000000000002E-2</v>
      </c>
      <c r="L214" s="27">
        <v>0.45579019999999998</v>
      </c>
      <c r="N214" s="27">
        <v>2221</v>
      </c>
      <c r="O214" s="28">
        <v>3.7958199999999997E-2</v>
      </c>
      <c r="P214" s="29">
        <v>-3.4103300000000003E-2</v>
      </c>
      <c r="Q214" s="29">
        <v>0.1100198</v>
      </c>
      <c r="R214" s="27">
        <v>0.30172969999999999</v>
      </c>
    </row>
    <row r="215" spans="1:18" x14ac:dyDescent="0.25">
      <c r="A215" s="31" t="s">
        <v>219</v>
      </c>
      <c r="B215" s="27">
        <v>2221</v>
      </c>
      <c r="C215" s="28">
        <v>-3.7587299999999997E-2</v>
      </c>
      <c r="D215" s="29">
        <v>-9.3315899999999993E-2</v>
      </c>
      <c r="E215" s="29">
        <v>1.8141399999999998E-2</v>
      </c>
      <c r="F215" s="27">
        <v>0.18608520000000001</v>
      </c>
      <c r="H215" s="27">
        <v>2221</v>
      </c>
      <c r="I215" s="28">
        <v>-4.0452200000000001E-2</v>
      </c>
      <c r="J215" s="29">
        <v>-0.1044757</v>
      </c>
      <c r="K215" s="29">
        <v>2.35713E-2</v>
      </c>
      <c r="L215" s="27">
        <v>0.2154587</v>
      </c>
      <c r="N215" s="27">
        <v>2221</v>
      </c>
      <c r="O215" s="28">
        <v>2.6288000000000001E-3</v>
      </c>
      <c r="P215" s="29">
        <v>-7.6693800000000006E-2</v>
      </c>
      <c r="Q215" s="29">
        <v>8.1951499999999997E-2</v>
      </c>
      <c r="R215" s="27">
        <v>0.94818749999999996</v>
      </c>
    </row>
    <row r="216" spans="1:18" x14ac:dyDescent="0.25">
      <c r="A216" s="31" t="s">
        <v>220</v>
      </c>
      <c r="B216" s="27">
        <v>2221</v>
      </c>
      <c r="C216" s="28">
        <v>5.2731699999999999E-2</v>
      </c>
      <c r="D216" s="29">
        <v>2.3901999999999999E-3</v>
      </c>
      <c r="E216" s="29">
        <v>0.1030731</v>
      </c>
      <c r="F216" s="27">
        <v>4.0078900000000001E-2</v>
      </c>
      <c r="H216" s="27">
        <v>2221</v>
      </c>
      <c r="I216" s="28">
        <v>-1.41604E-2</v>
      </c>
      <c r="J216" s="29">
        <v>-7.5323500000000002E-2</v>
      </c>
      <c r="K216" s="29">
        <v>4.7002700000000001E-2</v>
      </c>
      <c r="L216" s="27">
        <v>0.64986160000000004</v>
      </c>
      <c r="N216" s="27">
        <v>2221</v>
      </c>
      <c r="O216" s="28">
        <v>7.0156300000000005E-2</v>
      </c>
      <c r="P216" s="29">
        <v>-4.9972999999999997E-3</v>
      </c>
      <c r="Q216" s="29">
        <v>0.14530989999999999</v>
      </c>
      <c r="R216" s="27">
        <v>6.7289100000000004E-2</v>
      </c>
    </row>
    <row r="217" spans="1:18" x14ac:dyDescent="0.25">
      <c r="A217" s="31" t="s">
        <v>221</v>
      </c>
      <c r="B217" s="27">
        <v>2221</v>
      </c>
      <c r="C217" s="28">
        <v>-1.7449200000000002E-2</v>
      </c>
      <c r="D217" s="29">
        <v>-7.4363600000000002E-2</v>
      </c>
      <c r="E217" s="29">
        <v>3.9465199999999999E-2</v>
      </c>
      <c r="F217" s="27">
        <v>0.5477495</v>
      </c>
      <c r="H217" s="27">
        <v>2221</v>
      </c>
      <c r="I217" s="28">
        <v>-3.9113599999999998E-2</v>
      </c>
      <c r="J217" s="29">
        <v>-0.10675129999999999</v>
      </c>
      <c r="K217" s="29">
        <v>2.85241E-2</v>
      </c>
      <c r="L217" s="27">
        <v>0.25690459999999998</v>
      </c>
      <c r="N217" s="27">
        <v>2221</v>
      </c>
      <c r="O217" s="28">
        <v>2.0694400000000002E-2</v>
      </c>
      <c r="P217" s="29">
        <v>-6.09899E-2</v>
      </c>
      <c r="Q217" s="29">
        <v>0.10237880000000001</v>
      </c>
      <c r="R217" s="27">
        <v>0.61936349999999996</v>
      </c>
    </row>
    <row r="218" spans="1:18" x14ac:dyDescent="0.25">
      <c r="A218" s="31" t="s">
        <v>222</v>
      </c>
      <c r="B218" s="27">
        <v>2221</v>
      </c>
      <c r="C218" s="28">
        <v>-3.2586E-3</v>
      </c>
      <c r="D218" s="29">
        <v>-6.00218E-2</v>
      </c>
      <c r="E218" s="29">
        <v>5.3504700000000002E-2</v>
      </c>
      <c r="F218" s="27">
        <v>0.91037729999999994</v>
      </c>
      <c r="H218" s="27">
        <v>2221</v>
      </c>
      <c r="I218" s="28">
        <v>-3.8445300000000002E-2</v>
      </c>
      <c r="J218" s="29">
        <v>-0.10491109999999999</v>
      </c>
      <c r="K218" s="29">
        <v>2.80206E-2</v>
      </c>
      <c r="L218" s="27">
        <v>0.25678889999999999</v>
      </c>
      <c r="N218" s="27">
        <v>2221</v>
      </c>
      <c r="O218" s="28">
        <v>3.5092100000000001E-2</v>
      </c>
      <c r="P218" s="29">
        <v>-4.6146199999999998E-2</v>
      </c>
      <c r="Q218" s="29">
        <v>0.1163303</v>
      </c>
      <c r="R218" s="27">
        <v>0.39703119999999997</v>
      </c>
    </row>
    <row r="219" spans="1:18" x14ac:dyDescent="0.25">
      <c r="A219" s="31" t="s">
        <v>223</v>
      </c>
      <c r="B219" s="27">
        <v>2221</v>
      </c>
      <c r="C219" s="28">
        <v>-5.24745E-2</v>
      </c>
      <c r="D219" s="29">
        <v>-0.1079663</v>
      </c>
      <c r="E219" s="29">
        <v>3.0173000000000001E-3</v>
      </c>
      <c r="F219" s="27">
        <v>6.3813900000000007E-2</v>
      </c>
      <c r="H219" s="27">
        <v>2221</v>
      </c>
      <c r="I219" s="28">
        <v>3.91426E-2</v>
      </c>
      <c r="J219" s="29">
        <v>-2.5337499999999999E-2</v>
      </c>
      <c r="K219" s="29">
        <v>0.1036228</v>
      </c>
      <c r="L219" s="27">
        <v>0.2339986</v>
      </c>
      <c r="N219" s="27">
        <v>2221</v>
      </c>
      <c r="O219" s="28">
        <v>-9.8065899999999998E-2</v>
      </c>
      <c r="P219" s="29">
        <v>-0.179642</v>
      </c>
      <c r="Q219" s="29">
        <v>-1.6489799999999999E-2</v>
      </c>
      <c r="R219" s="27">
        <v>1.84881E-2</v>
      </c>
    </row>
    <row r="220" spans="1:18" x14ac:dyDescent="0.25">
      <c r="A220" s="31" t="s">
        <v>224</v>
      </c>
      <c r="B220" s="27">
        <v>2221</v>
      </c>
      <c r="C220" s="28">
        <v>9.1030899999999998E-2</v>
      </c>
      <c r="D220" s="29">
        <v>3.635E-2</v>
      </c>
      <c r="E220" s="29">
        <v>0.14571190000000001</v>
      </c>
      <c r="F220" s="27">
        <v>1.1127000000000001E-3</v>
      </c>
      <c r="H220" s="27">
        <v>2221</v>
      </c>
      <c r="I220" s="28">
        <v>-6.9354999999999998E-3</v>
      </c>
      <c r="J220" s="29">
        <v>-7.3530899999999996E-2</v>
      </c>
      <c r="K220" s="29">
        <v>5.9659900000000002E-2</v>
      </c>
      <c r="L220" s="27">
        <v>0.8381923</v>
      </c>
      <c r="N220" s="27">
        <v>2221</v>
      </c>
      <c r="O220" s="28">
        <v>0.1086983</v>
      </c>
      <c r="P220" s="29">
        <v>2.7468300000000001E-2</v>
      </c>
      <c r="Q220" s="29">
        <v>0.18992829999999999</v>
      </c>
      <c r="R220" s="27">
        <v>8.7458999999999992E-3</v>
      </c>
    </row>
    <row r="221" spans="1:18" x14ac:dyDescent="0.25">
      <c r="A221" s="31" t="s">
        <v>225</v>
      </c>
      <c r="B221" s="27">
        <v>2221</v>
      </c>
      <c r="C221" s="28">
        <v>-2.0854399999999999E-2</v>
      </c>
      <c r="D221" s="29">
        <v>-7.3115799999999995E-2</v>
      </c>
      <c r="E221" s="29">
        <v>3.1406900000000001E-2</v>
      </c>
      <c r="F221" s="27">
        <v>0.43398340000000002</v>
      </c>
      <c r="H221" s="27">
        <v>2221</v>
      </c>
      <c r="I221" s="28">
        <v>1.5129800000000001E-2</v>
      </c>
      <c r="J221" s="29">
        <v>-4.23814E-2</v>
      </c>
      <c r="K221" s="29">
        <v>7.26411E-2</v>
      </c>
      <c r="L221" s="27">
        <v>0.60597400000000001</v>
      </c>
      <c r="N221" s="27">
        <v>2221</v>
      </c>
      <c r="O221" s="28">
        <v>-3.7114800000000003E-2</v>
      </c>
      <c r="P221" s="29">
        <v>-0.1176668</v>
      </c>
      <c r="Q221" s="29">
        <v>4.3437299999999998E-2</v>
      </c>
      <c r="R221" s="27">
        <v>0.36632779999999998</v>
      </c>
    </row>
    <row r="222" spans="1:18" x14ac:dyDescent="0.25">
      <c r="A222" s="31" t="s">
        <v>226</v>
      </c>
      <c r="B222" s="27">
        <v>2219</v>
      </c>
      <c r="C222" s="28">
        <v>3.9920499999999998E-2</v>
      </c>
      <c r="D222" s="29">
        <v>-1.41519E-2</v>
      </c>
      <c r="E222" s="29">
        <v>9.3992800000000001E-2</v>
      </c>
      <c r="F222" s="27">
        <v>0.1478167</v>
      </c>
      <c r="H222" s="27">
        <v>2219</v>
      </c>
      <c r="I222" s="28">
        <v>4.6723500000000001E-2</v>
      </c>
      <c r="J222" s="29">
        <v>-1.66199E-2</v>
      </c>
      <c r="K222" s="29">
        <v>0.1100669</v>
      </c>
      <c r="L222" s="27">
        <v>0.14817720000000001</v>
      </c>
      <c r="N222" s="27">
        <v>2219</v>
      </c>
      <c r="O222" s="28">
        <v>-5.8693E-3</v>
      </c>
      <c r="P222" s="29">
        <v>-7.5219999999999995E-2</v>
      </c>
      <c r="Q222" s="29">
        <v>6.3481499999999996E-2</v>
      </c>
      <c r="R222" s="27">
        <v>0.86819900000000005</v>
      </c>
    </row>
    <row r="223" spans="1:18" x14ac:dyDescent="0.25">
      <c r="A223" s="31" t="s">
        <v>227</v>
      </c>
      <c r="B223" s="27">
        <v>2222</v>
      </c>
      <c r="C223" s="28">
        <v>-0.1115352</v>
      </c>
      <c r="D223" s="29">
        <v>-0.16102069999999999</v>
      </c>
      <c r="E223" s="29">
        <v>-6.2049800000000002E-2</v>
      </c>
      <c r="F223" s="27">
        <v>1.03E-5</v>
      </c>
      <c r="H223" s="27">
        <v>2222</v>
      </c>
      <c r="I223" s="28">
        <v>-5.9787E-2</v>
      </c>
      <c r="J223" s="29">
        <v>-0.1238595</v>
      </c>
      <c r="K223" s="29">
        <v>4.2855000000000002E-3</v>
      </c>
      <c r="L223" s="27">
        <v>6.7403500000000005E-2</v>
      </c>
      <c r="N223" s="27">
        <v>2222</v>
      </c>
      <c r="O223" s="28">
        <v>-5.6614999999999999E-2</v>
      </c>
      <c r="P223" s="29">
        <v>-0.1337769</v>
      </c>
      <c r="Q223" s="29">
        <v>2.05469E-2</v>
      </c>
      <c r="R223" s="27">
        <v>0.15033530000000001</v>
      </c>
    </row>
    <row r="224" spans="1:18" x14ac:dyDescent="0.25">
      <c r="A224" s="31" t="s">
        <v>228</v>
      </c>
      <c r="B224" s="27">
        <v>2222</v>
      </c>
      <c r="C224" s="28">
        <v>3.9145399999999997E-2</v>
      </c>
      <c r="D224" s="29">
        <v>-1.19807E-2</v>
      </c>
      <c r="E224" s="29">
        <v>9.0271500000000005E-2</v>
      </c>
      <c r="F224" s="27">
        <v>0.1333704</v>
      </c>
      <c r="H224" s="27">
        <v>2222</v>
      </c>
      <c r="I224" s="28">
        <v>-4.5332400000000002E-2</v>
      </c>
      <c r="J224" s="29">
        <v>-0.11003789999999999</v>
      </c>
      <c r="K224" s="29">
        <v>1.9373000000000001E-2</v>
      </c>
      <c r="L224" s="27">
        <v>0.16961280000000001</v>
      </c>
      <c r="N224" s="27">
        <v>2222</v>
      </c>
      <c r="O224" s="28">
        <v>9.3049400000000004E-2</v>
      </c>
      <c r="P224" s="29">
        <v>1.5285099999999999E-2</v>
      </c>
      <c r="Q224" s="29">
        <v>0.17081370000000001</v>
      </c>
      <c r="R224" s="27">
        <v>1.9038900000000001E-2</v>
      </c>
    </row>
    <row r="225" spans="1:18" x14ac:dyDescent="0.25">
      <c r="A225" s="31" t="s">
        <v>229</v>
      </c>
      <c r="B225" s="27">
        <v>2222</v>
      </c>
      <c r="C225" s="28">
        <v>-6.6339999999999997E-4</v>
      </c>
      <c r="D225" s="29">
        <v>-5.5377900000000001E-2</v>
      </c>
      <c r="E225" s="29">
        <v>5.4051000000000002E-2</v>
      </c>
      <c r="F225" s="27">
        <v>0.98103200000000002</v>
      </c>
      <c r="H225" s="27">
        <v>2222</v>
      </c>
      <c r="I225" s="28">
        <v>-7.1992299999999995E-2</v>
      </c>
      <c r="J225" s="29">
        <v>-0.13897780000000001</v>
      </c>
      <c r="K225" s="29">
        <v>-5.0067999999999996E-3</v>
      </c>
      <c r="L225" s="27">
        <v>3.5176800000000001E-2</v>
      </c>
      <c r="N225" s="27">
        <v>2222</v>
      </c>
      <c r="O225" s="28">
        <v>8.0160200000000001E-2</v>
      </c>
      <c r="P225" s="29">
        <v>-2.2155E-3</v>
      </c>
      <c r="Q225" s="29">
        <v>0.16253590000000001</v>
      </c>
      <c r="R225" s="27">
        <v>5.6482400000000002E-2</v>
      </c>
    </row>
    <row r="226" spans="1:18" x14ac:dyDescent="0.25">
      <c r="A226" s="31" t="s">
        <v>230</v>
      </c>
      <c r="B226" s="27">
        <v>2189</v>
      </c>
      <c r="C226" s="28">
        <v>7.4145199999999994E-2</v>
      </c>
      <c r="D226" s="29">
        <v>6.6151999999999999E-3</v>
      </c>
      <c r="E226" s="29">
        <v>0.1416753</v>
      </c>
      <c r="F226" s="27">
        <v>3.1415800000000001E-2</v>
      </c>
      <c r="H226" s="27">
        <v>2189</v>
      </c>
      <c r="I226" s="28">
        <v>-1.1917E-3</v>
      </c>
      <c r="J226" s="29">
        <v>-6.4795900000000003E-2</v>
      </c>
      <c r="K226" s="29">
        <v>6.2412500000000003E-2</v>
      </c>
      <c r="L226" s="27">
        <v>0.97069320000000003</v>
      </c>
      <c r="N226" s="27">
        <v>2189</v>
      </c>
      <c r="O226" s="28">
        <v>8.3171300000000004E-2</v>
      </c>
      <c r="P226" s="29">
        <v>1.2103600000000001E-2</v>
      </c>
      <c r="Q226" s="29">
        <v>0.15423899999999999</v>
      </c>
      <c r="R226" s="27">
        <v>2.1825399999999998E-2</v>
      </c>
    </row>
    <row r="227" spans="1:18" x14ac:dyDescent="0.25">
      <c r="A227" s="31" t="s">
        <v>231</v>
      </c>
      <c r="B227" s="27">
        <v>2222</v>
      </c>
      <c r="C227" s="28">
        <v>9.4398499999999996E-2</v>
      </c>
      <c r="D227" s="29">
        <v>3.9632800000000003E-2</v>
      </c>
      <c r="E227" s="29">
        <v>0.1491642</v>
      </c>
      <c r="F227" s="27">
        <v>7.3689999999999997E-4</v>
      </c>
      <c r="H227" s="27">
        <v>2222</v>
      </c>
      <c r="I227" s="28">
        <v>-3.50175E-2</v>
      </c>
      <c r="J227" s="29">
        <v>-9.8949300000000004E-2</v>
      </c>
      <c r="K227" s="29">
        <v>2.89143E-2</v>
      </c>
      <c r="L227" s="27">
        <v>0.28288419999999997</v>
      </c>
      <c r="N227" s="27">
        <v>2222</v>
      </c>
      <c r="O227" s="28">
        <v>0.144812</v>
      </c>
      <c r="P227" s="29">
        <v>6.3672000000000006E-2</v>
      </c>
      <c r="Q227" s="29">
        <v>0.22595190000000001</v>
      </c>
      <c r="R227" s="27">
        <v>4.7469999999999999E-4</v>
      </c>
    </row>
    <row r="228" spans="1:18" x14ac:dyDescent="0.25">
      <c r="A228" s="31" t="s">
        <v>232</v>
      </c>
      <c r="B228" s="27">
        <v>2220</v>
      </c>
      <c r="C228" s="28">
        <v>0.1119835</v>
      </c>
      <c r="D228" s="29">
        <v>6.0362899999999997E-2</v>
      </c>
      <c r="E228" s="29">
        <v>0.1636041</v>
      </c>
      <c r="F228" s="27">
        <v>2.19E-5</v>
      </c>
      <c r="H228" s="27">
        <v>2220</v>
      </c>
      <c r="I228" s="28">
        <v>9.1066900000000006E-2</v>
      </c>
      <c r="J228" s="29">
        <v>3.26409E-2</v>
      </c>
      <c r="K228" s="29">
        <v>0.14949280000000001</v>
      </c>
      <c r="L228" s="27">
        <v>2.2653E-3</v>
      </c>
      <c r="N228" s="27">
        <v>2220</v>
      </c>
      <c r="O228" s="28">
        <v>2.49529E-2</v>
      </c>
      <c r="P228" s="29">
        <v>-4.7419000000000003E-2</v>
      </c>
      <c r="Q228" s="29">
        <v>9.7324900000000006E-2</v>
      </c>
      <c r="R228" s="27">
        <v>0.49902150000000001</v>
      </c>
    </row>
    <row r="229" spans="1:18" x14ac:dyDescent="0.25">
      <c r="A229" s="31" t="s">
        <v>233</v>
      </c>
      <c r="B229" s="27">
        <v>2222</v>
      </c>
      <c r="C229" s="28">
        <v>0.17059369999999999</v>
      </c>
      <c r="D229" s="29">
        <v>0.1235058</v>
      </c>
      <c r="E229" s="29">
        <v>0.2176815</v>
      </c>
      <c r="F229" s="30">
        <v>1.62E-12</v>
      </c>
      <c r="H229" s="27">
        <v>2222</v>
      </c>
      <c r="I229" s="28">
        <v>0.1237558</v>
      </c>
      <c r="J229" s="29">
        <v>7.0264300000000002E-2</v>
      </c>
      <c r="K229" s="29">
        <v>0.1772473</v>
      </c>
      <c r="L229" s="30">
        <v>6.0100000000000001E-6</v>
      </c>
      <c r="N229" s="27">
        <v>2222</v>
      </c>
      <c r="O229" s="28">
        <v>5.2383699999999998E-2</v>
      </c>
      <c r="P229" s="29">
        <v>-1.3512700000000001E-2</v>
      </c>
      <c r="Q229" s="29">
        <v>0.1182801</v>
      </c>
      <c r="R229" s="27">
        <v>0.11916110000000001</v>
      </c>
    </row>
    <row r="230" spans="1:18" x14ac:dyDescent="0.25">
      <c r="A230" s="31" t="s">
        <v>234</v>
      </c>
      <c r="B230" s="27">
        <v>2220</v>
      </c>
      <c r="C230" s="28">
        <v>0.1941966</v>
      </c>
      <c r="D230" s="29">
        <v>0.14152780000000001</v>
      </c>
      <c r="E230" s="29">
        <v>0.24686549999999999</v>
      </c>
      <c r="F230" s="30">
        <v>6.6000000000000001E-13</v>
      </c>
      <c r="H230" s="27">
        <v>2220</v>
      </c>
      <c r="I230" s="28">
        <v>0.15148529999999999</v>
      </c>
      <c r="J230" s="29">
        <v>9.2104000000000005E-2</v>
      </c>
      <c r="K230" s="29">
        <v>0.21086659999999999</v>
      </c>
      <c r="L230" s="30">
        <v>6.0999999999999998E-7</v>
      </c>
      <c r="N230" s="27">
        <v>2220</v>
      </c>
      <c r="O230" s="28">
        <v>4.67968E-2</v>
      </c>
      <c r="P230" s="29">
        <v>-2.4523900000000001E-2</v>
      </c>
      <c r="Q230" s="29">
        <v>0.1181174</v>
      </c>
      <c r="R230" s="27">
        <v>0.198324</v>
      </c>
    </row>
    <row r="231" spans="1:18" x14ac:dyDescent="0.25">
      <c r="A231" s="31" t="s">
        <v>235</v>
      </c>
      <c r="B231" s="27">
        <v>2221</v>
      </c>
      <c r="C231" s="28">
        <v>0.11902699999999999</v>
      </c>
      <c r="D231" s="29">
        <v>6.8195099999999995E-2</v>
      </c>
      <c r="E231" s="29">
        <v>0.1698588</v>
      </c>
      <c r="F231" s="30">
        <v>4.6399999999999996E-6</v>
      </c>
      <c r="H231" s="27">
        <v>2221</v>
      </c>
      <c r="I231" s="28">
        <v>0.12980639999999999</v>
      </c>
      <c r="J231" s="29">
        <v>6.5319799999999997E-2</v>
      </c>
      <c r="K231" s="29">
        <v>0.1942931</v>
      </c>
      <c r="L231" s="27">
        <v>8.1500000000000002E-5</v>
      </c>
      <c r="N231" s="27">
        <v>2221</v>
      </c>
      <c r="O231" s="28">
        <v>-1.0043699999999999E-2</v>
      </c>
      <c r="P231" s="29">
        <v>-9.0253399999999998E-2</v>
      </c>
      <c r="Q231" s="29">
        <v>7.0165900000000003E-2</v>
      </c>
      <c r="R231" s="27">
        <v>0.80604690000000001</v>
      </c>
    </row>
    <row r="232" spans="1:18" x14ac:dyDescent="0.25">
      <c r="A232" s="31" t="s">
        <v>236</v>
      </c>
      <c r="B232" s="27">
        <v>2222</v>
      </c>
      <c r="C232" s="28">
        <v>7.8114000000000003E-2</v>
      </c>
      <c r="D232" s="29">
        <v>2.9924800000000001E-2</v>
      </c>
      <c r="E232" s="29">
        <v>0.1263032</v>
      </c>
      <c r="F232" s="27">
        <v>1.4993000000000001E-3</v>
      </c>
      <c r="H232" s="27">
        <v>2222</v>
      </c>
      <c r="I232" s="28">
        <v>4.06626E-2</v>
      </c>
      <c r="J232" s="29">
        <v>-1.9356700000000001E-2</v>
      </c>
      <c r="K232" s="29">
        <v>0.10068199999999999</v>
      </c>
      <c r="L232" s="27">
        <v>0.1841209</v>
      </c>
      <c r="N232" s="27">
        <v>2222</v>
      </c>
      <c r="O232" s="28">
        <v>4.1953699999999997E-2</v>
      </c>
      <c r="P232" s="29">
        <v>-3.2658E-2</v>
      </c>
      <c r="Q232" s="29">
        <v>0.1165654</v>
      </c>
      <c r="R232" s="27">
        <v>0.27028629999999998</v>
      </c>
    </row>
    <row r="233" spans="1:18" x14ac:dyDescent="0.25">
      <c r="A233" s="31" t="s">
        <v>237</v>
      </c>
      <c r="B233" s="27">
        <v>2222</v>
      </c>
      <c r="C233" s="28">
        <v>5.0639700000000003E-2</v>
      </c>
      <c r="D233" s="29">
        <v>-9.2002000000000004E-3</v>
      </c>
      <c r="E233" s="29">
        <v>0.11047949999999999</v>
      </c>
      <c r="F233" s="27">
        <v>9.7149899999999997E-2</v>
      </c>
      <c r="H233" s="27">
        <v>2222</v>
      </c>
      <c r="I233" s="28">
        <v>3.9301599999999999E-2</v>
      </c>
      <c r="J233" s="29">
        <v>-1.7850999999999999E-2</v>
      </c>
      <c r="K233" s="29">
        <v>9.6454200000000004E-2</v>
      </c>
      <c r="L233" s="27">
        <v>0.1776268</v>
      </c>
      <c r="N233" s="27">
        <v>2222</v>
      </c>
      <c r="O233" s="28">
        <v>1.1249200000000001E-2</v>
      </c>
      <c r="P233" s="29">
        <v>-5.4115900000000002E-2</v>
      </c>
      <c r="Q233" s="29">
        <v>7.6614299999999996E-2</v>
      </c>
      <c r="R233" s="27">
        <v>0.73577870000000001</v>
      </c>
    </row>
    <row r="234" spans="1:18" x14ac:dyDescent="0.25">
      <c r="A234" s="31" t="s">
        <v>238</v>
      </c>
      <c r="B234" s="27">
        <v>2222</v>
      </c>
      <c r="C234" s="28">
        <v>-1.8971600000000002E-2</v>
      </c>
      <c r="D234" s="29">
        <v>-6.7207699999999995E-2</v>
      </c>
      <c r="E234" s="29">
        <v>2.9264600000000002E-2</v>
      </c>
      <c r="F234" s="27">
        <v>0.44061850000000002</v>
      </c>
      <c r="H234" s="27">
        <v>2222</v>
      </c>
      <c r="I234" s="28">
        <v>-5.9163000000000002E-3</v>
      </c>
      <c r="J234" s="29">
        <v>-6.7136699999999994E-2</v>
      </c>
      <c r="K234" s="29">
        <v>5.5304100000000002E-2</v>
      </c>
      <c r="L234" s="27">
        <v>0.84970840000000003</v>
      </c>
      <c r="N234" s="27">
        <v>2222</v>
      </c>
      <c r="O234" s="28">
        <v>-1.6127800000000001E-2</v>
      </c>
      <c r="P234" s="29">
        <v>-8.8295899999999997E-2</v>
      </c>
      <c r="Q234" s="29">
        <v>5.6040300000000001E-2</v>
      </c>
      <c r="R234" s="27">
        <v>0.66125210000000001</v>
      </c>
    </row>
    <row r="235" spans="1:18" x14ac:dyDescent="0.25">
      <c r="A235" s="31" t="s">
        <v>239</v>
      </c>
      <c r="B235" s="27">
        <v>2218</v>
      </c>
      <c r="C235" s="28">
        <v>-4.7048300000000001E-2</v>
      </c>
      <c r="D235" s="29">
        <v>-8.8846400000000006E-2</v>
      </c>
      <c r="E235" s="29">
        <v>-5.2503000000000003E-3</v>
      </c>
      <c r="F235" s="27">
        <v>2.7391100000000002E-2</v>
      </c>
      <c r="H235" s="27">
        <v>2218</v>
      </c>
      <c r="I235" s="28">
        <v>-6.0835100000000003E-2</v>
      </c>
      <c r="J235" s="29">
        <v>-0.1149887</v>
      </c>
      <c r="K235" s="29">
        <v>-6.6813999999999997E-3</v>
      </c>
      <c r="L235" s="27">
        <v>2.7698400000000001E-2</v>
      </c>
      <c r="N235" s="27">
        <v>2218</v>
      </c>
      <c r="O235" s="28">
        <v>1.35137E-2</v>
      </c>
      <c r="P235" s="29">
        <v>-5.05636E-2</v>
      </c>
      <c r="Q235" s="29">
        <v>7.7590999999999993E-2</v>
      </c>
      <c r="R235" s="27">
        <v>0.67922340000000003</v>
      </c>
    </row>
    <row r="236" spans="1:18" x14ac:dyDescent="0.25">
      <c r="A236" s="31" t="s">
        <v>240</v>
      </c>
      <c r="B236" s="27">
        <v>2222</v>
      </c>
      <c r="C236" s="28">
        <v>0.32718439999999999</v>
      </c>
      <c r="D236" s="29">
        <v>0.28247509999999998</v>
      </c>
      <c r="E236" s="29">
        <v>0.3718938</v>
      </c>
      <c r="F236" s="27">
        <v>0</v>
      </c>
      <c r="H236" s="27">
        <v>2222</v>
      </c>
      <c r="I236" s="28">
        <v>0.1346002</v>
      </c>
      <c r="J236" s="29">
        <v>8.2070100000000007E-2</v>
      </c>
      <c r="K236" s="29">
        <v>0.1871302</v>
      </c>
      <c r="L236" s="30">
        <v>5.44E-7</v>
      </c>
      <c r="N236" s="27">
        <v>2222</v>
      </c>
      <c r="O236" s="28">
        <v>0.2120061</v>
      </c>
      <c r="P236" s="29">
        <v>0.14948900000000001</v>
      </c>
      <c r="Q236" s="29">
        <v>0.27452310000000002</v>
      </c>
      <c r="R236" s="30">
        <v>3.6799999999999998E-11</v>
      </c>
    </row>
    <row r="237" spans="1:18" x14ac:dyDescent="0.25">
      <c r="A237" s="31" t="s">
        <v>241</v>
      </c>
      <c r="B237" s="27">
        <v>2222</v>
      </c>
      <c r="C237" s="28">
        <v>-4.5981899999999999E-2</v>
      </c>
      <c r="D237" s="29">
        <v>-9.3549300000000002E-2</v>
      </c>
      <c r="E237" s="29">
        <v>1.5855999999999999E-3</v>
      </c>
      <c r="F237" s="27">
        <v>5.8133999999999998E-2</v>
      </c>
      <c r="H237" s="27">
        <v>2222</v>
      </c>
      <c r="I237" s="28">
        <v>-3.6748000000000002E-3</v>
      </c>
      <c r="J237" s="29">
        <v>-6.3438900000000006E-2</v>
      </c>
      <c r="K237" s="29">
        <v>5.6089199999999999E-2</v>
      </c>
      <c r="L237" s="27">
        <v>0.90403279999999997</v>
      </c>
      <c r="N237" s="27">
        <v>2222</v>
      </c>
      <c r="O237" s="28">
        <v>-4.5085899999999998E-2</v>
      </c>
      <c r="P237" s="29">
        <v>-0.1178628</v>
      </c>
      <c r="Q237" s="29">
        <v>2.76911E-2</v>
      </c>
      <c r="R237" s="27">
        <v>0.2245423</v>
      </c>
    </row>
    <row r="238" spans="1:18" x14ac:dyDescent="0.25">
      <c r="A238" s="31" t="s">
        <v>242</v>
      </c>
      <c r="B238" s="27">
        <v>2222</v>
      </c>
      <c r="C238" s="28">
        <v>-9.4210100000000005E-2</v>
      </c>
      <c r="D238" s="29">
        <v>-0.14775340000000001</v>
      </c>
      <c r="E238" s="29">
        <v>-4.0666899999999999E-2</v>
      </c>
      <c r="F238" s="27">
        <v>5.7010000000000003E-4</v>
      </c>
      <c r="H238" s="27">
        <v>2222</v>
      </c>
      <c r="I238" s="28">
        <v>4.2961100000000002E-2</v>
      </c>
      <c r="J238" s="29">
        <v>-1.7618399999999999E-2</v>
      </c>
      <c r="K238" s="29">
        <v>0.1035406</v>
      </c>
      <c r="L238" s="27">
        <v>0.16445380000000001</v>
      </c>
      <c r="N238" s="27">
        <v>2222</v>
      </c>
      <c r="O238" s="28">
        <v>-0.1495011</v>
      </c>
      <c r="P238" s="29">
        <v>-0.22592670000000001</v>
      </c>
      <c r="Q238" s="29">
        <v>-7.3075500000000002E-2</v>
      </c>
      <c r="R238" s="27">
        <v>1.2850000000000001E-4</v>
      </c>
    </row>
    <row r="239" spans="1:18" x14ac:dyDescent="0.25">
      <c r="A239" s="31" t="s">
        <v>243</v>
      </c>
      <c r="B239" s="27">
        <v>2054</v>
      </c>
      <c r="C239" s="28">
        <v>-4.5075499999999998E-2</v>
      </c>
      <c r="D239" s="29">
        <v>-0.1035209</v>
      </c>
      <c r="E239" s="29">
        <v>1.3369799999999999E-2</v>
      </c>
      <c r="F239" s="27">
        <v>0.13056019999999999</v>
      </c>
      <c r="H239" s="27">
        <v>2054</v>
      </c>
      <c r="I239" s="28">
        <v>4.1617399999999999E-2</v>
      </c>
      <c r="J239" s="29">
        <v>-6.4600999999999999E-3</v>
      </c>
      <c r="K239" s="29">
        <v>8.9694899999999994E-2</v>
      </c>
      <c r="L239" s="27">
        <v>8.9732999999999993E-2</v>
      </c>
      <c r="N239" s="27">
        <v>2054</v>
      </c>
      <c r="O239" s="28">
        <v>-9.54488E-2</v>
      </c>
      <c r="P239" s="29">
        <v>-0.18043490000000001</v>
      </c>
      <c r="Q239" s="29">
        <v>-1.0462600000000001E-2</v>
      </c>
      <c r="R239" s="27">
        <v>2.7737100000000001E-2</v>
      </c>
    </row>
    <row r="242" spans="1:18" ht="23.25" x14ac:dyDescent="0.35">
      <c r="A242" s="32" t="s">
        <v>244</v>
      </c>
    </row>
    <row r="244" spans="1:18" ht="15.75" x14ac:dyDescent="0.25">
      <c r="A244" s="21" t="s">
        <v>10</v>
      </c>
      <c r="B244" s="22" t="s">
        <v>11</v>
      </c>
      <c r="C244" s="23" t="s">
        <v>12</v>
      </c>
      <c r="D244" s="22" t="s">
        <v>13</v>
      </c>
      <c r="E244" s="22" t="s">
        <v>14</v>
      </c>
      <c r="F244" s="24" t="s">
        <v>15</v>
      </c>
      <c r="G244" s="25"/>
      <c r="H244" s="22" t="s">
        <v>11</v>
      </c>
      <c r="I244" s="23" t="s">
        <v>12</v>
      </c>
      <c r="J244" s="22" t="s">
        <v>13</v>
      </c>
      <c r="K244" s="22" t="s">
        <v>14</v>
      </c>
      <c r="L244" s="24" t="s">
        <v>15</v>
      </c>
      <c r="N244" s="22" t="s">
        <v>11</v>
      </c>
      <c r="O244" s="23" t="s">
        <v>12</v>
      </c>
      <c r="P244" s="22" t="s">
        <v>13</v>
      </c>
      <c r="Q244" s="22" t="s">
        <v>14</v>
      </c>
      <c r="R244" s="24" t="s">
        <v>15</v>
      </c>
    </row>
    <row r="245" spans="1:18" ht="15.75" x14ac:dyDescent="0.25">
      <c r="A245" s="26" t="s">
        <v>16</v>
      </c>
      <c r="B245" s="27">
        <v>770</v>
      </c>
      <c r="C245" s="28">
        <v>0.27762720000000002</v>
      </c>
      <c r="D245" s="29">
        <v>0.20073840000000001</v>
      </c>
      <c r="E245" s="29">
        <v>0.35451589999999999</v>
      </c>
      <c r="F245" s="30">
        <v>3.12E-12</v>
      </c>
      <c r="G245" s="25"/>
      <c r="H245" s="27">
        <v>770</v>
      </c>
      <c r="I245" s="28">
        <v>0.25045279999999998</v>
      </c>
      <c r="J245" s="29">
        <v>0.15798770000000001</v>
      </c>
      <c r="K245" s="29">
        <v>0.3429179</v>
      </c>
      <c r="L245" s="30">
        <v>1.3899999999999999E-7</v>
      </c>
      <c r="N245" s="27">
        <v>770</v>
      </c>
      <c r="O245" s="28">
        <v>3.6044300000000001E-2</v>
      </c>
      <c r="P245" s="29">
        <v>-7.1508699999999994E-2</v>
      </c>
      <c r="Q245" s="29">
        <v>0.14359730000000001</v>
      </c>
      <c r="R245" s="27">
        <v>0.51080300000000001</v>
      </c>
    </row>
    <row r="246" spans="1:18" ht="15.75" x14ac:dyDescent="0.25">
      <c r="A246" s="26" t="s">
        <v>17</v>
      </c>
      <c r="B246" s="27">
        <v>770</v>
      </c>
      <c r="C246" s="28">
        <v>2.89962E-2</v>
      </c>
      <c r="D246" s="29">
        <v>-5.9002800000000001E-2</v>
      </c>
      <c r="E246" s="29">
        <v>0.1169951</v>
      </c>
      <c r="F246" s="27">
        <v>0.51792130000000003</v>
      </c>
      <c r="G246" s="25"/>
      <c r="H246" s="27">
        <v>770</v>
      </c>
      <c r="I246" s="28">
        <v>3.89872E-2</v>
      </c>
      <c r="J246" s="29">
        <v>-6.7940399999999998E-2</v>
      </c>
      <c r="K246" s="29">
        <v>0.14591470000000001</v>
      </c>
      <c r="L246" s="27">
        <v>0.47435050000000001</v>
      </c>
      <c r="N246" s="27">
        <v>770</v>
      </c>
      <c r="O246" s="28">
        <v>-3.3541999999999999E-3</v>
      </c>
      <c r="P246" s="29">
        <v>-0.12305339999999999</v>
      </c>
      <c r="Q246" s="29">
        <v>0.1163449</v>
      </c>
      <c r="R246" s="27">
        <v>0.95614460000000001</v>
      </c>
    </row>
    <row r="247" spans="1:18" x14ac:dyDescent="0.25">
      <c r="A247" s="31" t="s">
        <v>18</v>
      </c>
      <c r="B247" s="27">
        <v>770</v>
      </c>
      <c r="C247" s="28">
        <v>-2.2380299999999999E-2</v>
      </c>
      <c r="D247" s="29">
        <v>-9.4802200000000003E-2</v>
      </c>
      <c r="E247" s="29">
        <v>5.0041599999999999E-2</v>
      </c>
      <c r="F247" s="27">
        <v>0.54426359999999996</v>
      </c>
      <c r="H247" s="27">
        <v>770</v>
      </c>
      <c r="I247" s="28">
        <v>-1.2523100000000001E-2</v>
      </c>
      <c r="J247" s="29">
        <v>-0.1266979</v>
      </c>
      <c r="K247" s="29">
        <v>0.1016517</v>
      </c>
      <c r="L247" s="27">
        <v>0.82957460000000005</v>
      </c>
      <c r="N247" s="27">
        <v>770</v>
      </c>
      <c r="O247" s="28">
        <v>-8.9841999999999995E-3</v>
      </c>
      <c r="P247" s="29">
        <v>-0.14712210000000001</v>
      </c>
      <c r="Q247" s="29">
        <v>0.12915370000000001</v>
      </c>
      <c r="R247" s="27">
        <v>0.89843850000000003</v>
      </c>
    </row>
    <row r="248" spans="1:18" x14ac:dyDescent="0.25">
      <c r="A248" s="31" t="s">
        <v>19</v>
      </c>
      <c r="B248" s="27">
        <v>770</v>
      </c>
      <c r="C248" s="28">
        <v>-2.2504400000000001E-2</v>
      </c>
      <c r="D248" s="29">
        <v>-9.4928999999999999E-2</v>
      </c>
      <c r="E248" s="29">
        <v>4.9920199999999998E-2</v>
      </c>
      <c r="F248" s="27">
        <v>0.54204870000000005</v>
      </c>
      <c r="H248" s="27">
        <v>770</v>
      </c>
      <c r="I248" s="28">
        <v>-1.1953800000000001E-2</v>
      </c>
      <c r="J248" s="29">
        <v>-0.1264922</v>
      </c>
      <c r="K248" s="29">
        <v>0.1025845</v>
      </c>
      <c r="L248" s="27">
        <v>0.83772000000000002</v>
      </c>
      <c r="N248" s="27">
        <v>770</v>
      </c>
      <c r="O248" s="28">
        <v>-9.7404999999999992E-3</v>
      </c>
      <c r="P248" s="29">
        <v>-0.1483341</v>
      </c>
      <c r="Q248" s="29">
        <v>0.1288531</v>
      </c>
      <c r="R248" s="27">
        <v>0.89030149999999997</v>
      </c>
    </row>
    <row r="249" spans="1:18" x14ac:dyDescent="0.25">
      <c r="A249" s="31" t="s">
        <v>20</v>
      </c>
      <c r="B249" s="27">
        <v>770</v>
      </c>
      <c r="C249" s="28">
        <v>-2.7048300000000001E-2</v>
      </c>
      <c r="D249" s="29">
        <v>-9.92918E-2</v>
      </c>
      <c r="E249" s="29">
        <v>4.5195100000000002E-2</v>
      </c>
      <c r="F249" s="27">
        <v>0.46256829999999999</v>
      </c>
      <c r="H249" s="27">
        <v>770</v>
      </c>
      <c r="I249" s="28">
        <v>-7.3658999999999999E-3</v>
      </c>
      <c r="J249" s="29">
        <v>-0.1222314</v>
      </c>
      <c r="K249" s="29">
        <v>0.1074996</v>
      </c>
      <c r="L249" s="27">
        <v>0.89985470000000001</v>
      </c>
      <c r="N249" s="27">
        <v>770</v>
      </c>
      <c r="O249" s="28">
        <v>-1.96221E-2</v>
      </c>
      <c r="P249" s="29">
        <v>-0.1589507</v>
      </c>
      <c r="Q249" s="29">
        <v>0.1197066</v>
      </c>
      <c r="R249" s="27">
        <v>0.78226180000000001</v>
      </c>
    </row>
    <row r="250" spans="1:18" x14ac:dyDescent="0.25">
      <c r="A250" s="31" t="s">
        <v>21</v>
      </c>
      <c r="B250" s="27">
        <v>770</v>
      </c>
      <c r="C250" s="28">
        <v>-2.1305000000000001E-2</v>
      </c>
      <c r="D250" s="29">
        <v>-9.4273800000000005E-2</v>
      </c>
      <c r="E250" s="29">
        <v>5.16637E-2</v>
      </c>
      <c r="F250" s="27">
        <v>0.56669440000000004</v>
      </c>
      <c r="H250" s="27">
        <v>770</v>
      </c>
      <c r="I250" s="28">
        <v>-6.7657999999999998E-3</v>
      </c>
      <c r="J250" s="29">
        <v>-0.125419</v>
      </c>
      <c r="K250" s="29">
        <v>0.1118875</v>
      </c>
      <c r="L250" s="27">
        <v>0.91090099999999996</v>
      </c>
      <c r="N250" s="27">
        <v>770</v>
      </c>
      <c r="O250" s="28">
        <v>-1.41043E-2</v>
      </c>
      <c r="P250" s="29">
        <v>-0.15827160000000001</v>
      </c>
      <c r="Q250" s="29">
        <v>0.13006300000000001</v>
      </c>
      <c r="R250" s="27">
        <v>0.84774890000000003</v>
      </c>
    </row>
    <row r="251" spans="1:18" x14ac:dyDescent="0.25">
      <c r="A251" s="31" t="s">
        <v>22</v>
      </c>
      <c r="B251" s="27">
        <v>770</v>
      </c>
      <c r="C251" s="28">
        <v>-1.86768E-2</v>
      </c>
      <c r="D251" s="29">
        <v>-9.2599899999999999E-2</v>
      </c>
      <c r="E251" s="29">
        <v>5.5246299999999998E-2</v>
      </c>
      <c r="F251" s="27">
        <v>0.62005109999999997</v>
      </c>
      <c r="H251" s="27">
        <v>770</v>
      </c>
      <c r="I251" s="28">
        <v>-7.9775000000000002E-3</v>
      </c>
      <c r="J251" s="29">
        <v>-0.12661790000000001</v>
      </c>
      <c r="K251" s="29">
        <v>0.11066280000000001</v>
      </c>
      <c r="L251" s="27">
        <v>0.89501759999999997</v>
      </c>
      <c r="N251" s="27">
        <v>770</v>
      </c>
      <c r="O251" s="28">
        <v>-9.8438999999999992E-3</v>
      </c>
      <c r="P251" s="29">
        <v>-0.1552577</v>
      </c>
      <c r="Q251" s="29">
        <v>0.13556989999999999</v>
      </c>
      <c r="R251" s="27">
        <v>0.894312</v>
      </c>
    </row>
    <row r="252" spans="1:18" x14ac:dyDescent="0.25">
      <c r="A252" s="31" t="s">
        <v>23</v>
      </c>
      <c r="B252" s="27">
        <v>770</v>
      </c>
      <c r="C252" s="28">
        <v>-2.3828999999999999E-2</v>
      </c>
      <c r="D252" s="29">
        <v>-9.6582100000000004E-2</v>
      </c>
      <c r="E252" s="29">
        <v>4.8924099999999998E-2</v>
      </c>
      <c r="F252" s="27">
        <v>0.52043030000000001</v>
      </c>
      <c r="H252" s="27">
        <v>770</v>
      </c>
      <c r="I252" s="28">
        <v>-5.2167000000000003E-3</v>
      </c>
      <c r="J252" s="29">
        <v>-0.1238069</v>
      </c>
      <c r="K252" s="29">
        <v>0.1133735</v>
      </c>
      <c r="L252" s="27">
        <v>0.93120630000000004</v>
      </c>
      <c r="N252" s="27">
        <v>770</v>
      </c>
      <c r="O252" s="28">
        <v>-1.8674E-2</v>
      </c>
      <c r="P252" s="29">
        <v>-0.16170590000000001</v>
      </c>
      <c r="Q252" s="29">
        <v>0.12435789999999999</v>
      </c>
      <c r="R252" s="27">
        <v>0.79778839999999995</v>
      </c>
    </row>
    <row r="253" spans="1:18" x14ac:dyDescent="0.25">
      <c r="A253" s="31" t="s">
        <v>24</v>
      </c>
      <c r="B253" s="27">
        <v>770</v>
      </c>
      <c r="C253" s="28">
        <v>-2.1865099999999998E-2</v>
      </c>
      <c r="D253" s="29">
        <v>-9.4312499999999994E-2</v>
      </c>
      <c r="E253" s="29">
        <v>5.0582200000000001E-2</v>
      </c>
      <c r="F253" s="27">
        <v>0.55370569999999997</v>
      </c>
      <c r="H253" s="27">
        <v>770</v>
      </c>
      <c r="I253" s="28">
        <v>-1.4027100000000001E-2</v>
      </c>
      <c r="J253" s="29">
        <v>-0.12735060000000001</v>
      </c>
      <c r="K253" s="29">
        <v>9.9296400000000007E-2</v>
      </c>
      <c r="L253" s="27">
        <v>0.80807700000000005</v>
      </c>
      <c r="N253" s="27">
        <v>770</v>
      </c>
      <c r="O253" s="28">
        <v>-6.8019999999999999E-3</v>
      </c>
      <c r="P253" s="29">
        <v>-0.14377529999999999</v>
      </c>
      <c r="Q253" s="29">
        <v>0.13017139999999999</v>
      </c>
      <c r="R253" s="27">
        <v>0.92236600000000002</v>
      </c>
    </row>
    <row r="254" spans="1:18" x14ac:dyDescent="0.25">
      <c r="A254" s="31" t="s">
        <v>25</v>
      </c>
      <c r="B254" s="27">
        <v>770</v>
      </c>
      <c r="C254" s="28">
        <v>-2.0832799999999999E-2</v>
      </c>
      <c r="D254" s="29">
        <v>-9.5505900000000005E-2</v>
      </c>
      <c r="E254" s="29">
        <v>5.3840199999999998E-2</v>
      </c>
      <c r="F254" s="27">
        <v>0.58407180000000003</v>
      </c>
      <c r="H254" s="27">
        <v>770</v>
      </c>
      <c r="I254" s="28">
        <v>-1.2094E-3</v>
      </c>
      <c r="J254" s="29">
        <v>-0.12040729999999999</v>
      </c>
      <c r="K254" s="29">
        <v>0.1179886</v>
      </c>
      <c r="L254" s="27">
        <v>0.98411409999999999</v>
      </c>
      <c r="N254" s="27">
        <v>770</v>
      </c>
      <c r="O254" s="28">
        <v>-1.9722699999999999E-2</v>
      </c>
      <c r="P254" s="29">
        <v>-0.1624275</v>
      </c>
      <c r="Q254" s="29">
        <v>0.12298199999999999</v>
      </c>
      <c r="R254" s="27">
        <v>0.7862228</v>
      </c>
    </row>
    <row r="255" spans="1:18" x14ac:dyDescent="0.25">
      <c r="A255" s="31" t="s">
        <v>26</v>
      </c>
      <c r="B255" s="27">
        <v>770</v>
      </c>
      <c r="C255" s="28">
        <v>-2.1174999999999999E-2</v>
      </c>
      <c r="D255" s="29">
        <v>-9.5626199999999995E-2</v>
      </c>
      <c r="E255" s="29">
        <v>5.3276299999999999E-2</v>
      </c>
      <c r="F255" s="27">
        <v>0.57678039999999997</v>
      </c>
      <c r="H255" s="27">
        <v>770</v>
      </c>
      <c r="I255" s="28">
        <v>-1.3433E-3</v>
      </c>
      <c r="J255" s="29">
        <v>-0.1206116</v>
      </c>
      <c r="K255" s="29">
        <v>0.1179249</v>
      </c>
      <c r="L255" s="27">
        <v>0.98236520000000005</v>
      </c>
      <c r="N255" s="27">
        <v>770</v>
      </c>
      <c r="O255" s="28">
        <v>-1.9954E-2</v>
      </c>
      <c r="P255" s="29">
        <v>-0.16278429999999999</v>
      </c>
      <c r="Q255" s="29">
        <v>0.12287629999999999</v>
      </c>
      <c r="R255" s="27">
        <v>0.78396330000000003</v>
      </c>
    </row>
    <row r="256" spans="1:18" x14ac:dyDescent="0.25">
      <c r="A256" s="31" t="s">
        <v>27</v>
      </c>
      <c r="B256" s="27">
        <v>770</v>
      </c>
      <c r="C256" s="28">
        <v>-2.5721999999999998E-2</v>
      </c>
      <c r="D256" s="29">
        <v>-9.9420499999999995E-2</v>
      </c>
      <c r="E256" s="29">
        <v>4.7976499999999998E-2</v>
      </c>
      <c r="F256" s="27">
        <v>0.49345470000000002</v>
      </c>
      <c r="H256" s="27">
        <v>770</v>
      </c>
      <c r="I256" s="28">
        <v>1.5728000000000001E-3</v>
      </c>
      <c r="J256" s="29">
        <v>-0.1166273</v>
      </c>
      <c r="K256" s="29">
        <v>0.1197729</v>
      </c>
      <c r="L256" s="27">
        <v>0.97916740000000002</v>
      </c>
      <c r="N256" s="27">
        <v>770</v>
      </c>
      <c r="O256" s="28">
        <v>-2.8028299999999999E-2</v>
      </c>
      <c r="P256" s="29">
        <v>-0.1700538</v>
      </c>
      <c r="Q256" s="29">
        <v>0.1139973</v>
      </c>
      <c r="R256" s="27">
        <v>0.69855900000000004</v>
      </c>
    </row>
    <row r="257" spans="1:18" x14ac:dyDescent="0.25">
      <c r="A257" s="31" t="s">
        <v>28</v>
      </c>
      <c r="B257" s="27">
        <v>770</v>
      </c>
      <c r="C257" s="28">
        <v>-2.10831E-2</v>
      </c>
      <c r="D257" s="29">
        <v>-9.3790799999999994E-2</v>
      </c>
      <c r="E257" s="29">
        <v>5.16246E-2</v>
      </c>
      <c r="F257" s="27">
        <v>0.56935919999999995</v>
      </c>
      <c r="H257" s="27">
        <v>770</v>
      </c>
      <c r="I257" s="28">
        <v>-3.6231000000000002E-3</v>
      </c>
      <c r="J257" s="29">
        <v>-0.12388209999999999</v>
      </c>
      <c r="K257" s="29">
        <v>0.1166359</v>
      </c>
      <c r="L257" s="27">
        <v>0.95285359999999997</v>
      </c>
      <c r="N257" s="27">
        <v>770</v>
      </c>
      <c r="O257" s="28">
        <v>-1.7466700000000002E-2</v>
      </c>
      <c r="P257" s="29">
        <v>-0.16182589999999999</v>
      </c>
      <c r="Q257" s="29">
        <v>0.12689259999999999</v>
      </c>
      <c r="R257" s="27">
        <v>0.81231330000000002</v>
      </c>
    </row>
    <row r="258" spans="1:18" x14ac:dyDescent="0.25">
      <c r="A258" s="31" t="s">
        <v>29</v>
      </c>
      <c r="B258" s="27">
        <v>770</v>
      </c>
      <c r="C258" s="28">
        <v>-1.6118400000000001E-2</v>
      </c>
      <c r="D258" s="29">
        <v>-8.9021400000000001E-2</v>
      </c>
      <c r="E258" s="29">
        <v>5.6784599999999998E-2</v>
      </c>
      <c r="F258" s="27">
        <v>0.66438960000000002</v>
      </c>
      <c r="H258" s="27">
        <v>770</v>
      </c>
      <c r="I258" s="28">
        <v>-2.5346000000000001E-3</v>
      </c>
      <c r="J258" s="29">
        <v>-0.1229803</v>
      </c>
      <c r="K258" s="29">
        <v>0.11791119999999999</v>
      </c>
      <c r="L258" s="27">
        <v>0.96705940000000001</v>
      </c>
      <c r="N258" s="27">
        <v>770</v>
      </c>
      <c r="O258" s="28">
        <v>-1.3255100000000001E-2</v>
      </c>
      <c r="P258" s="29">
        <v>-0.1576708</v>
      </c>
      <c r="Q258" s="29">
        <v>0.13116059999999999</v>
      </c>
      <c r="R258" s="27">
        <v>0.85705699999999996</v>
      </c>
    </row>
    <row r="259" spans="1:18" x14ac:dyDescent="0.25">
      <c r="A259" s="31" t="s">
        <v>30</v>
      </c>
      <c r="B259" s="27">
        <v>770</v>
      </c>
      <c r="C259" s="28">
        <v>-2.6751E-2</v>
      </c>
      <c r="D259" s="29">
        <v>-9.9313899999999997E-2</v>
      </c>
      <c r="E259" s="29">
        <v>4.5811900000000003E-2</v>
      </c>
      <c r="F259" s="27">
        <v>0.4694623</v>
      </c>
      <c r="H259" s="27">
        <v>770</v>
      </c>
      <c r="I259" s="28">
        <v>-4.8567999999999997E-3</v>
      </c>
      <c r="J259" s="29">
        <v>-0.12475459999999999</v>
      </c>
      <c r="K259" s="29">
        <v>0.115041</v>
      </c>
      <c r="L259" s="27">
        <v>0.93663850000000004</v>
      </c>
      <c r="N259" s="27">
        <v>770</v>
      </c>
      <c r="O259" s="28">
        <v>-2.22896E-2</v>
      </c>
      <c r="P259" s="29">
        <v>-0.16644709999999999</v>
      </c>
      <c r="Q259" s="29">
        <v>0.121868</v>
      </c>
      <c r="R259" s="27">
        <v>0.7615653</v>
      </c>
    </row>
    <row r="260" spans="1:18" x14ac:dyDescent="0.25">
      <c r="A260" s="31" t="s">
        <v>31</v>
      </c>
      <c r="B260" s="27">
        <v>770</v>
      </c>
      <c r="C260" s="28">
        <v>-1.9953200000000001E-2</v>
      </c>
      <c r="D260" s="29">
        <v>-9.5269699999999999E-2</v>
      </c>
      <c r="E260" s="29">
        <v>5.5363200000000001E-2</v>
      </c>
      <c r="F260" s="27">
        <v>0.60316179999999997</v>
      </c>
      <c r="H260" s="27">
        <v>770</v>
      </c>
      <c r="I260" s="28">
        <v>-1.4311E-3</v>
      </c>
      <c r="J260" s="29">
        <v>-0.1205558</v>
      </c>
      <c r="K260" s="29">
        <v>0.1176936</v>
      </c>
      <c r="L260" s="27">
        <v>0.98119129999999999</v>
      </c>
      <c r="N260" s="27">
        <v>770</v>
      </c>
      <c r="O260" s="28">
        <v>-1.85243E-2</v>
      </c>
      <c r="P260" s="29">
        <v>-0.16104389999999999</v>
      </c>
      <c r="Q260" s="29">
        <v>0.1239953</v>
      </c>
      <c r="R260" s="27">
        <v>0.79866890000000001</v>
      </c>
    </row>
    <row r="261" spans="1:18" x14ac:dyDescent="0.25">
      <c r="A261" s="31" t="s">
        <v>32</v>
      </c>
      <c r="B261" s="27">
        <v>770</v>
      </c>
      <c r="C261" s="28">
        <v>-1.4749999999999999E-2</v>
      </c>
      <c r="D261" s="29">
        <v>-9.1714199999999996E-2</v>
      </c>
      <c r="E261" s="29">
        <v>6.2214199999999997E-2</v>
      </c>
      <c r="F261" s="27">
        <v>0.70685480000000001</v>
      </c>
      <c r="H261" s="27">
        <v>770</v>
      </c>
      <c r="I261" s="28">
        <v>1.4312000000000001E-3</v>
      </c>
      <c r="J261" s="29">
        <v>-0.11589289999999999</v>
      </c>
      <c r="K261" s="29">
        <v>0.1187554</v>
      </c>
      <c r="L261" s="27">
        <v>0.98090029999999995</v>
      </c>
      <c r="N261" s="27">
        <v>770</v>
      </c>
      <c r="O261" s="28">
        <v>-1.5931500000000001E-2</v>
      </c>
      <c r="P261" s="29">
        <v>-0.15617500000000001</v>
      </c>
      <c r="Q261" s="29">
        <v>0.12431200000000001</v>
      </c>
      <c r="R261" s="27">
        <v>0.82358969999999998</v>
      </c>
    </row>
    <row r="262" spans="1:18" x14ac:dyDescent="0.25">
      <c r="A262" s="31" t="s">
        <v>33</v>
      </c>
      <c r="B262" s="27">
        <v>770</v>
      </c>
      <c r="C262" s="28">
        <v>-1.4964E-2</v>
      </c>
      <c r="D262" s="29">
        <v>-9.1833600000000001E-2</v>
      </c>
      <c r="E262" s="29">
        <v>6.1905599999999998E-2</v>
      </c>
      <c r="F262" s="27">
        <v>0.70245500000000005</v>
      </c>
      <c r="H262" s="27">
        <v>770</v>
      </c>
      <c r="I262" s="28">
        <v>1.8707000000000001E-3</v>
      </c>
      <c r="J262" s="29">
        <v>-0.11555219999999999</v>
      </c>
      <c r="K262" s="29">
        <v>0.1192936</v>
      </c>
      <c r="L262" s="27">
        <v>0.97505819999999999</v>
      </c>
      <c r="N262" s="27">
        <v>770</v>
      </c>
      <c r="O262" s="28">
        <v>-1.66433E-2</v>
      </c>
      <c r="P262" s="29">
        <v>-0.1570694</v>
      </c>
      <c r="Q262" s="29">
        <v>0.1237828</v>
      </c>
      <c r="R262" s="27">
        <v>0.81608179999999997</v>
      </c>
    </row>
    <row r="263" spans="1:18" x14ac:dyDescent="0.25">
      <c r="A263" s="31" t="s">
        <v>34</v>
      </c>
      <c r="B263" s="27">
        <v>770</v>
      </c>
      <c r="C263" s="28">
        <v>-1.49149E-2</v>
      </c>
      <c r="D263" s="29">
        <v>-9.2011700000000002E-2</v>
      </c>
      <c r="E263" s="29">
        <v>6.2181899999999998E-2</v>
      </c>
      <c r="F263" s="27">
        <v>0.70421730000000005</v>
      </c>
      <c r="H263" s="27">
        <v>770</v>
      </c>
      <c r="I263" s="28">
        <v>5.0419999999999996E-3</v>
      </c>
      <c r="J263" s="29">
        <v>-0.11151369999999999</v>
      </c>
      <c r="K263" s="29">
        <v>0.1215977</v>
      </c>
      <c r="L263" s="27">
        <v>0.93234649999999997</v>
      </c>
      <c r="N263" s="27">
        <v>770</v>
      </c>
      <c r="O263" s="28">
        <v>-1.9967200000000001E-2</v>
      </c>
      <c r="P263" s="29">
        <v>-0.15985759999999999</v>
      </c>
      <c r="Q263" s="29">
        <v>0.1199233</v>
      </c>
      <c r="R263" s="27">
        <v>0.77939809999999998</v>
      </c>
    </row>
    <row r="264" spans="1:18" x14ac:dyDescent="0.25">
      <c r="A264" s="31" t="s">
        <v>35</v>
      </c>
      <c r="B264" s="27">
        <v>770</v>
      </c>
      <c r="C264" s="28">
        <v>-1.3665099999999999E-2</v>
      </c>
      <c r="D264" s="29">
        <v>-8.9633199999999996E-2</v>
      </c>
      <c r="E264" s="29">
        <v>6.2302900000000001E-2</v>
      </c>
      <c r="F264" s="27">
        <v>0.72409380000000001</v>
      </c>
      <c r="H264" s="27">
        <v>770</v>
      </c>
      <c r="I264" s="28">
        <v>4.0733999999999996E-3</v>
      </c>
      <c r="J264" s="29">
        <v>-0.1138422</v>
      </c>
      <c r="K264" s="29">
        <v>0.121989</v>
      </c>
      <c r="L264" s="27">
        <v>0.94595050000000003</v>
      </c>
      <c r="N264" s="27">
        <v>770</v>
      </c>
      <c r="O264" s="28">
        <v>-1.7670700000000001E-2</v>
      </c>
      <c r="P264" s="29">
        <v>-0.15924179999999999</v>
      </c>
      <c r="Q264" s="29">
        <v>0.1239005</v>
      </c>
      <c r="R264" s="27">
        <v>0.80649789999999999</v>
      </c>
    </row>
    <row r="265" spans="1:18" x14ac:dyDescent="0.25">
      <c r="A265" s="31" t="s">
        <v>36</v>
      </c>
      <c r="B265" s="27">
        <v>770</v>
      </c>
      <c r="C265" s="28">
        <v>-4.9252000000000002E-3</v>
      </c>
      <c r="D265" s="29">
        <v>-8.1001500000000004E-2</v>
      </c>
      <c r="E265" s="29">
        <v>7.1151099999999995E-2</v>
      </c>
      <c r="F265" s="27">
        <v>0.89890130000000001</v>
      </c>
      <c r="H265" s="27">
        <v>770</v>
      </c>
      <c r="I265" s="28">
        <v>2.0558E-3</v>
      </c>
      <c r="J265" s="29">
        <v>-0.1140486</v>
      </c>
      <c r="K265" s="29">
        <v>0.1181601</v>
      </c>
      <c r="L265" s="27">
        <v>0.97228099999999995</v>
      </c>
      <c r="N265" s="27">
        <v>770</v>
      </c>
      <c r="O265" s="28">
        <v>-5.9706999999999998E-3</v>
      </c>
      <c r="P265" s="29">
        <v>-0.14558789999999999</v>
      </c>
      <c r="Q265" s="29">
        <v>0.1336466</v>
      </c>
      <c r="R265" s="27">
        <v>0.93311719999999998</v>
      </c>
    </row>
    <row r="266" spans="1:18" x14ac:dyDescent="0.25">
      <c r="A266" s="31" t="s">
        <v>37</v>
      </c>
      <c r="B266" s="27">
        <v>770</v>
      </c>
      <c r="C266" s="28">
        <v>-2.21891E-2</v>
      </c>
      <c r="D266" s="29">
        <v>-9.8156300000000002E-2</v>
      </c>
      <c r="E266" s="29">
        <v>5.3777999999999999E-2</v>
      </c>
      <c r="F266" s="27">
        <v>0.56654360000000004</v>
      </c>
      <c r="H266" s="27">
        <v>770</v>
      </c>
      <c r="I266" s="28">
        <v>6.0147000000000004E-3</v>
      </c>
      <c r="J266" s="29">
        <v>-0.11340219999999999</v>
      </c>
      <c r="K266" s="29">
        <v>0.1254316</v>
      </c>
      <c r="L266" s="27">
        <v>0.92126260000000004</v>
      </c>
      <c r="N266" s="27">
        <v>770</v>
      </c>
      <c r="O266" s="28">
        <v>-2.90668E-2</v>
      </c>
      <c r="P266" s="29">
        <v>-0.17240320000000001</v>
      </c>
      <c r="Q266" s="29">
        <v>0.1142696</v>
      </c>
      <c r="R266" s="27">
        <v>0.69067279999999998</v>
      </c>
    </row>
    <row r="267" spans="1:18" x14ac:dyDescent="0.25">
      <c r="A267" s="31" t="s">
        <v>38</v>
      </c>
      <c r="B267" s="27">
        <v>770</v>
      </c>
      <c r="C267" s="28">
        <v>-1.54372E-2</v>
      </c>
      <c r="D267" s="29">
        <v>-9.2598600000000003E-2</v>
      </c>
      <c r="E267" s="29">
        <v>6.17242E-2</v>
      </c>
      <c r="F267" s="27">
        <v>0.69461640000000002</v>
      </c>
      <c r="H267" s="27">
        <v>770</v>
      </c>
      <c r="I267" s="28">
        <v>1.014E-4</v>
      </c>
      <c r="J267" s="29">
        <v>-0.1172952</v>
      </c>
      <c r="K267" s="29">
        <v>0.11749800000000001</v>
      </c>
      <c r="L267" s="27">
        <v>0.99864719999999996</v>
      </c>
      <c r="N267" s="27">
        <v>770</v>
      </c>
      <c r="O267" s="28">
        <v>-1.52435E-2</v>
      </c>
      <c r="P267" s="29">
        <v>-0.15533959999999999</v>
      </c>
      <c r="Q267" s="29">
        <v>0.12485259999999999</v>
      </c>
      <c r="R267" s="27">
        <v>0.83091530000000002</v>
      </c>
    </row>
    <row r="268" spans="1:18" x14ac:dyDescent="0.25">
      <c r="A268" s="31" t="s">
        <v>39</v>
      </c>
      <c r="B268" s="27">
        <v>770</v>
      </c>
      <c r="C268" s="28">
        <v>-7.5044999999999999E-3</v>
      </c>
      <c r="D268" s="29">
        <v>-8.4156700000000001E-2</v>
      </c>
      <c r="E268" s="29">
        <v>6.9147700000000006E-2</v>
      </c>
      <c r="F268" s="27">
        <v>0.84764119999999998</v>
      </c>
      <c r="H268" s="27">
        <v>770</v>
      </c>
      <c r="I268" s="28">
        <v>1.34244E-2</v>
      </c>
      <c r="J268" s="29">
        <v>-9.9622199999999994E-2</v>
      </c>
      <c r="K268" s="29">
        <v>0.126471</v>
      </c>
      <c r="L268" s="27">
        <v>0.81572940000000005</v>
      </c>
      <c r="N268" s="27">
        <v>770</v>
      </c>
      <c r="O268" s="28">
        <v>-2.12233E-2</v>
      </c>
      <c r="P268" s="29">
        <v>-0.15599650000000001</v>
      </c>
      <c r="Q268" s="29">
        <v>0.1135499</v>
      </c>
      <c r="R268" s="27">
        <v>0.75730059999999999</v>
      </c>
    </row>
    <row r="269" spans="1:18" x14ac:dyDescent="0.25">
      <c r="A269" s="31" t="s">
        <v>40</v>
      </c>
      <c r="B269" s="27">
        <v>770</v>
      </c>
      <c r="C269" s="28">
        <v>-7.4302999999999999E-3</v>
      </c>
      <c r="D269" s="29">
        <v>-8.4165100000000007E-2</v>
      </c>
      <c r="E269" s="29">
        <v>6.9304400000000002E-2</v>
      </c>
      <c r="F269" s="27">
        <v>0.84928939999999997</v>
      </c>
      <c r="H269" s="27">
        <v>770</v>
      </c>
      <c r="I269" s="28">
        <v>1.39921E-2</v>
      </c>
      <c r="J269" s="29">
        <v>-9.9006399999999994E-2</v>
      </c>
      <c r="K269" s="29">
        <v>0.12699060000000001</v>
      </c>
      <c r="L269" s="27">
        <v>0.80800640000000001</v>
      </c>
      <c r="N269" s="27">
        <v>770</v>
      </c>
      <c r="O269" s="28">
        <v>-2.17492E-2</v>
      </c>
      <c r="P269" s="29">
        <v>-0.15670290000000001</v>
      </c>
      <c r="Q269" s="29">
        <v>0.1132044</v>
      </c>
      <c r="R269" s="27">
        <v>0.75180389999999997</v>
      </c>
    </row>
    <row r="270" spans="1:18" x14ac:dyDescent="0.25">
      <c r="A270" s="31" t="s">
        <v>41</v>
      </c>
      <c r="B270" s="27">
        <v>770</v>
      </c>
      <c r="C270" s="28">
        <v>-8.9172000000000001E-3</v>
      </c>
      <c r="D270" s="29">
        <v>-8.5874500000000006E-2</v>
      </c>
      <c r="E270" s="29">
        <v>6.8040100000000006E-2</v>
      </c>
      <c r="F270" s="27">
        <v>0.82012079999999998</v>
      </c>
      <c r="H270" s="27">
        <v>770</v>
      </c>
      <c r="I270" s="28">
        <v>1.8319599999999998E-2</v>
      </c>
      <c r="J270" s="29">
        <v>-9.3837100000000007E-2</v>
      </c>
      <c r="K270" s="29">
        <v>0.13047629999999999</v>
      </c>
      <c r="L270" s="27">
        <v>0.74856140000000004</v>
      </c>
      <c r="N270" s="27">
        <v>770</v>
      </c>
      <c r="O270" s="28">
        <v>-2.79866E-2</v>
      </c>
      <c r="P270" s="29">
        <v>-0.16248280000000001</v>
      </c>
      <c r="Q270" s="29">
        <v>0.1065097</v>
      </c>
      <c r="R270" s="27">
        <v>0.68302759999999996</v>
      </c>
    </row>
    <row r="271" spans="1:18" x14ac:dyDescent="0.25">
      <c r="A271" s="31" t="s">
        <v>42</v>
      </c>
      <c r="B271" s="27">
        <v>770</v>
      </c>
      <c r="C271" s="28">
        <v>-4.4058999999999999E-3</v>
      </c>
      <c r="D271" s="29">
        <v>-8.1704499999999999E-2</v>
      </c>
      <c r="E271" s="29">
        <v>7.2892700000000005E-2</v>
      </c>
      <c r="F271" s="27">
        <v>0.9109372</v>
      </c>
      <c r="H271" s="27">
        <v>770</v>
      </c>
      <c r="I271" s="28">
        <v>1.7259400000000001E-2</v>
      </c>
      <c r="J271" s="29">
        <v>-9.4152700000000006E-2</v>
      </c>
      <c r="K271" s="29">
        <v>0.12867139999999999</v>
      </c>
      <c r="L271" s="27">
        <v>0.76112369999999996</v>
      </c>
      <c r="N271" s="27">
        <v>770</v>
      </c>
      <c r="O271" s="28">
        <v>-2.1992999999999999E-2</v>
      </c>
      <c r="P271" s="29">
        <v>-0.1577017</v>
      </c>
      <c r="Q271" s="29">
        <v>0.11371580000000001</v>
      </c>
      <c r="R271" s="27">
        <v>0.75046489999999999</v>
      </c>
    </row>
    <row r="272" spans="1:18" x14ac:dyDescent="0.25">
      <c r="A272" s="31" t="s">
        <v>43</v>
      </c>
      <c r="B272" s="27">
        <v>770</v>
      </c>
      <c r="C272" s="28">
        <v>1.641E-4</v>
      </c>
      <c r="D272" s="29">
        <v>-7.6985899999999996E-2</v>
      </c>
      <c r="E272" s="29">
        <v>7.7314099999999997E-2</v>
      </c>
      <c r="F272" s="27">
        <v>0.99666869999999996</v>
      </c>
      <c r="H272" s="27">
        <v>770</v>
      </c>
      <c r="I272" s="28">
        <v>1.7162E-2</v>
      </c>
      <c r="J272" s="29">
        <v>-9.1053599999999998E-2</v>
      </c>
      <c r="K272" s="29">
        <v>0.12537760000000001</v>
      </c>
      <c r="L272" s="27">
        <v>0.75563420000000003</v>
      </c>
      <c r="N272" s="27">
        <v>770</v>
      </c>
      <c r="O272" s="28">
        <v>-1.7013799999999999E-2</v>
      </c>
      <c r="P272" s="29">
        <v>-0.1510174</v>
      </c>
      <c r="Q272" s="29">
        <v>0.1169898</v>
      </c>
      <c r="R272" s="27">
        <v>0.80323719999999998</v>
      </c>
    </row>
    <row r="273" spans="1:18" x14ac:dyDescent="0.25">
      <c r="A273" s="31" t="s">
        <v>44</v>
      </c>
      <c r="B273" s="27">
        <v>770</v>
      </c>
      <c r="C273" s="28">
        <v>-9.2385999999999996E-3</v>
      </c>
      <c r="D273" s="29">
        <v>-8.7045999999999998E-2</v>
      </c>
      <c r="E273" s="29">
        <v>6.8568900000000002E-2</v>
      </c>
      <c r="F273" s="27">
        <v>0.8157527</v>
      </c>
      <c r="H273" s="27">
        <v>770</v>
      </c>
      <c r="I273" s="28">
        <v>1.6825799999999998E-2</v>
      </c>
      <c r="J273" s="29">
        <v>-9.7965999999999998E-2</v>
      </c>
      <c r="K273" s="29">
        <v>0.1316176</v>
      </c>
      <c r="L273" s="27">
        <v>0.77361919999999995</v>
      </c>
      <c r="N273" s="27">
        <v>770</v>
      </c>
      <c r="O273" s="28">
        <v>-2.6717399999999999E-2</v>
      </c>
      <c r="P273" s="29">
        <v>-0.16436970000000001</v>
      </c>
      <c r="Q273" s="29">
        <v>0.11093500000000001</v>
      </c>
      <c r="R273" s="27">
        <v>0.70329019999999998</v>
      </c>
    </row>
    <row r="274" spans="1:18" x14ac:dyDescent="0.25">
      <c r="A274" s="31" t="s">
        <v>45</v>
      </c>
      <c r="B274" s="27">
        <v>770</v>
      </c>
      <c r="C274" s="28">
        <v>-8.1898000000000006E-3</v>
      </c>
      <c r="D274" s="29">
        <v>-8.47575E-2</v>
      </c>
      <c r="E274" s="29">
        <v>6.8377999999999994E-2</v>
      </c>
      <c r="F274" s="27">
        <v>0.83374289999999995</v>
      </c>
      <c r="H274" s="27">
        <v>770</v>
      </c>
      <c r="I274" s="28">
        <v>1.0881200000000001E-2</v>
      </c>
      <c r="J274" s="29">
        <v>-0.10289719999999999</v>
      </c>
      <c r="K274" s="29">
        <v>0.12465950000000001</v>
      </c>
      <c r="L274" s="27">
        <v>0.85112960000000004</v>
      </c>
      <c r="N274" s="27">
        <v>770</v>
      </c>
      <c r="O274" s="28">
        <v>-1.9247500000000001E-2</v>
      </c>
      <c r="P274" s="29">
        <v>-0.15389410000000001</v>
      </c>
      <c r="Q274" s="29">
        <v>0.115399</v>
      </c>
      <c r="R274" s="27">
        <v>0.77907539999999997</v>
      </c>
    </row>
    <row r="275" spans="1:18" x14ac:dyDescent="0.25">
      <c r="A275" s="31" t="s">
        <v>46</v>
      </c>
      <c r="B275" s="27">
        <v>770</v>
      </c>
      <c r="C275" s="28">
        <v>-6.7069E-3</v>
      </c>
      <c r="D275" s="29">
        <v>-8.7533E-2</v>
      </c>
      <c r="E275" s="29">
        <v>7.4119199999999996E-2</v>
      </c>
      <c r="F275" s="27">
        <v>0.87064249999999999</v>
      </c>
      <c r="H275" s="27">
        <v>770</v>
      </c>
      <c r="I275" s="28">
        <v>4.8854700000000001E-2</v>
      </c>
      <c r="J275" s="29">
        <v>-6.0378899999999999E-2</v>
      </c>
      <c r="K275" s="29">
        <v>0.15808829999999999</v>
      </c>
      <c r="L275" s="27">
        <v>0.38022159999999999</v>
      </c>
      <c r="N275" s="27">
        <v>770</v>
      </c>
      <c r="O275" s="28">
        <v>-5.8898199999999998E-2</v>
      </c>
      <c r="P275" s="29">
        <v>-0.19124659999999999</v>
      </c>
      <c r="Q275" s="29">
        <v>7.3450199999999993E-2</v>
      </c>
      <c r="R275" s="27">
        <v>0.3825963</v>
      </c>
    </row>
    <row r="276" spans="1:18" x14ac:dyDescent="0.25">
      <c r="A276" s="31" t="s">
        <v>47</v>
      </c>
      <c r="B276" s="27">
        <v>770</v>
      </c>
      <c r="C276" s="28">
        <v>-7.1402999999999996E-3</v>
      </c>
      <c r="D276" s="29">
        <v>-8.8353299999999996E-2</v>
      </c>
      <c r="E276" s="29">
        <v>7.4072700000000005E-2</v>
      </c>
      <c r="F276" s="27">
        <v>0.86301300000000003</v>
      </c>
      <c r="H276" s="27">
        <v>770</v>
      </c>
      <c r="I276" s="28">
        <v>5.3261999999999997E-2</v>
      </c>
      <c r="J276" s="29">
        <v>-5.4986800000000002E-2</v>
      </c>
      <c r="K276" s="29">
        <v>0.16151080000000001</v>
      </c>
      <c r="L276" s="27">
        <v>0.334395</v>
      </c>
      <c r="N276" s="27">
        <v>770</v>
      </c>
      <c r="O276" s="28">
        <v>-6.4166399999999998E-2</v>
      </c>
      <c r="P276" s="29">
        <v>-0.19606100000000001</v>
      </c>
      <c r="Q276" s="29">
        <v>6.7728300000000005E-2</v>
      </c>
      <c r="R276" s="27">
        <v>0.3398584</v>
      </c>
    </row>
    <row r="277" spans="1:18" x14ac:dyDescent="0.25">
      <c r="A277" s="31" t="s">
        <v>48</v>
      </c>
      <c r="B277" s="27">
        <v>770</v>
      </c>
      <c r="C277" s="28">
        <v>-1.6480999999999999E-2</v>
      </c>
      <c r="D277" s="29">
        <v>-0.1001551</v>
      </c>
      <c r="E277" s="29">
        <v>6.7193199999999995E-2</v>
      </c>
      <c r="F277" s="27">
        <v>0.69911270000000003</v>
      </c>
      <c r="H277" s="27">
        <v>770</v>
      </c>
      <c r="I277" s="28">
        <v>5.7882099999999999E-2</v>
      </c>
      <c r="J277" s="29">
        <v>-5.1729700000000003E-2</v>
      </c>
      <c r="K277" s="29">
        <v>0.167494</v>
      </c>
      <c r="L277" s="27">
        <v>0.30023050000000001</v>
      </c>
      <c r="N277" s="27">
        <v>770</v>
      </c>
      <c r="O277" s="28">
        <v>-7.9261100000000001E-2</v>
      </c>
      <c r="P277" s="29">
        <v>-0.21414569999999999</v>
      </c>
      <c r="Q277" s="29">
        <v>5.5623400000000003E-2</v>
      </c>
      <c r="R277" s="27">
        <v>0.24904209999999999</v>
      </c>
    </row>
    <row r="278" spans="1:18" x14ac:dyDescent="0.25">
      <c r="A278" s="31" t="s">
        <v>49</v>
      </c>
      <c r="B278" s="27">
        <v>770</v>
      </c>
      <c r="C278" s="28">
        <v>-3.8049999999999998E-3</v>
      </c>
      <c r="D278" s="29">
        <v>-8.6702899999999999E-2</v>
      </c>
      <c r="E278" s="29">
        <v>7.9092899999999994E-2</v>
      </c>
      <c r="F278" s="27">
        <v>0.92822629999999995</v>
      </c>
      <c r="H278" s="27">
        <v>770</v>
      </c>
      <c r="I278" s="28">
        <v>7.7886499999999997E-2</v>
      </c>
      <c r="J278" s="29">
        <v>-2.2485499999999999E-2</v>
      </c>
      <c r="K278" s="29">
        <v>0.17825859999999999</v>
      </c>
      <c r="L278" s="27">
        <v>0.12809429999999999</v>
      </c>
      <c r="N278" s="27">
        <v>770</v>
      </c>
      <c r="O278" s="28">
        <v>-8.7502200000000002E-2</v>
      </c>
      <c r="P278" s="29">
        <v>-0.2145794</v>
      </c>
      <c r="Q278" s="29">
        <v>3.9574999999999999E-2</v>
      </c>
      <c r="R278" s="27">
        <v>0.17685989999999999</v>
      </c>
    </row>
    <row r="279" spans="1:18" x14ac:dyDescent="0.25">
      <c r="A279" s="31" t="s">
        <v>50</v>
      </c>
      <c r="B279" s="27">
        <v>770</v>
      </c>
      <c r="C279" s="28">
        <v>2.3148000000000001E-3</v>
      </c>
      <c r="D279" s="29">
        <v>-8.0351699999999998E-2</v>
      </c>
      <c r="E279" s="29">
        <v>8.4981200000000007E-2</v>
      </c>
      <c r="F279" s="27">
        <v>0.9561769</v>
      </c>
      <c r="H279" s="27">
        <v>770</v>
      </c>
      <c r="I279" s="28">
        <v>8.0154500000000004E-2</v>
      </c>
      <c r="J279" s="29">
        <v>-1.7899999999999999E-2</v>
      </c>
      <c r="K279" s="29">
        <v>0.1782089</v>
      </c>
      <c r="L279" s="27">
        <v>0.1089685</v>
      </c>
      <c r="N279" s="27">
        <v>770</v>
      </c>
      <c r="O279" s="28">
        <v>-8.3486299999999999E-2</v>
      </c>
      <c r="P279" s="29">
        <v>-0.20900350000000001</v>
      </c>
      <c r="Q279" s="29">
        <v>4.2030999999999999E-2</v>
      </c>
      <c r="R279" s="27">
        <v>0.1920386</v>
      </c>
    </row>
    <row r="280" spans="1:18" x14ac:dyDescent="0.25">
      <c r="A280" s="31" t="s">
        <v>51</v>
      </c>
      <c r="B280" s="27">
        <v>770</v>
      </c>
      <c r="C280" s="28">
        <v>-1.43228E-2</v>
      </c>
      <c r="D280" s="29">
        <v>-9.8239499999999993E-2</v>
      </c>
      <c r="E280" s="29">
        <v>6.9593799999999997E-2</v>
      </c>
      <c r="F280" s="27">
        <v>0.73767079999999996</v>
      </c>
      <c r="H280" s="27">
        <v>770</v>
      </c>
      <c r="I280" s="28">
        <v>6.7728300000000005E-2</v>
      </c>
      <c r="J280" s="29">
        <v>-4.0807599999999999E-2</v>
      </c>
      <c r="K280" s="29">
        <v>0.17626430000000001</v>
      </c>
      <c r="L280" s="27">
        <v>0.22095090000000001</v>
      </c>
      <c r="N280" s="27">
        <v>770</v>
      </c>
      <c r="O280" s="28">
        <v>-8.7687600000000004E-2</v>
      </c>
      <c r="P280" s="29">
        <v>-0.2215</v>
      </c>
      <c r="Q280" s="29">
        <v>4.6124800000000001E-2</v>
      </c>
      <c r="R280" s="27">
        <v>0.19868630000000001</v>
      </c>
    </row>
    <row r="281" spans="1:18" x14ac:dyDescent="0.25">
      <c r="A281" s="31" t="s">
        <v>52</v>
      </c>
      <c r="B281" s="27">
        <v>770</v>
      </c>
      <c r="C281" s="28">
        <v>-5.1498999999999998E-3</v>
      </c>
      <c r="D281" s="29">
        <v>-8.4710499999999994E-2</v>
      </c>
      <c r="E281" s="29">
        <v>7.4410699999999996E-2</v>
      </c>
      <c r="F281" s="27">
        <v>0.89891900000000002</v>
      </c>
      <c r="H281" s="27">
        <v>770</v>
      </c>
      <c r="I281" s="28">
        <v>2.7671500000000002E-2</v>
      </c>
      <c r="J281" s="29">
        <v>-8.6599800000000005E-2</v>
      </c>
      <c r="K281" s="29">
        <v>0.14194290000000001</v>
      </c>
      <c r="L281" s="27">
        <v>0.63465329999999998</v>
      </c>
      <c r="N281" s="27">
        <v>770</v>
      </c>
      <c r="O281" s="28">
        <v>-3.4201099999999998E-2</v>
      </c>
      <c r="P281" s="29">
        <v>-0.16916439999999999</v>
      </c>
      <c r="Q281" s="29">
        <v>0.1007622</v>
      </c>
      <c r="R281" s="27">
        <v>0.61899990000000005</v>
      </c>
    </row>
    <row r="282" spans="1:18" x14ac:dyDescent="0.25">
      <c r="A282" s="31" t="s">
        <v>53</v>
      </c>
      <c r="B282" s="27">
        <v>770</v>
      </c>
      <c r="C282" s="28">
        <v>2.2723000000000001E-3</v>
      </c>
      <c r="D282" s="29">
        <v>-8.1435499999999994E-2</v>
      </c>
      <c r="E282" s="29">
        <v>8.5980100000000004E-2</v>
      </c>
      <c r="F282" s="27">
        <v>0.95751540000000002</v>
      </c>
      <c r="H282" s="27">
        <v>770</v>
      </c>
      <c r="I282" s="28">
        <v>8.2360699999999995E-2</v>
      </c>
      <c r="J282" s="29">
        <v>-1.8092299999999999E-2</v>
      </c>
      <c r="K282" s="29">
        <v>0.18281359999999999</v>
      </c>
      <c r="L282" s="27">
        <v>0.1079161</v>
      </c>
      <c r="N282" s="27">
        <v>770</v>
      </c>
      <c r="O282" s="28">
        <v>-8.5263900000000004E-2</v>
      </c>
      <c r="P282" s="29">
        <v>-0.2124212</v>
      </c>
      <c r="Q282" s="29">
        <v>4.1893300000000001E-2</v>
      </c>
      <c r="R282" s="27">
        <v>0.18845809999999999</v>
      </c>
    </row>
    <row r="283" spans="1:18" x14ac:dyDescent="0.25">
      <c r="A283" s="31" t="s">
        <v>54</v>
      </c>
      <c r="B283" s="27">
        <v>770</v>
      </c>
      <c r="C283" s="28">
        <v>1.4303E-3</v>
      </c>
      <c r="D283" s="29">
        <v>-8.2532999999999995E-2</v>
      </c>
      <c r="E283" s="29">
        <v>8.5393700000000003E-2</v>
      </c>
      <c r="F283" s="27">
        <v>0.9733309</v>
      </c>
      <c r="H283" s="27">
        <v>770</v>
      </c>
      <c r="I283" s="28">
        <v>8.3892400000000006E-2</v>
      </c>
      <c r="J283" s="29">
        <v>-1.6556100000000001E-2</v>
      </c>
      <c r="K283" s="29">
        <v>0.184341</v>
      </c>
      <c r="L283" s="27">
        <v>0.1015157</v>
      </c>
      <c r="N283" s="27">
        <v>770</v>
      </c>
      <c r="O283" s="28">
        <v>-8.7885199999999997E-2</v>
      </c>
      <c r="P283" s="29">
        <v>-0.21498410000000001</v>
      </c>
      <c r="Q283" s="29">
        <v>3.92138E-2</v>
      </c>
      <c r="R283" s="27">
        <v>0.1750488</v>
      </c>
    </row>
    <row r="284" spans="1:18" x14ac:dyDescent="0.25">
      <c r="A284" s="31" t="s">
        <v>55</v>
      </c>
      <c r="B284" s="27">
        <v>770</v>
      </c>
      <c r="C284" s="28">
        <v>-1.40061E-2</v>
      </c>
      <c r="D284" s="29">
        <v>-9.8201999999999998E-2</v>
      </c>
      <c r="E284" s="29">
        <v>7.0189699999999994E-2</v>
      </c>
      <c r="F284" s="27">
        <v>0.74408580000000002</v>
      </c>
      <c r="H284" s="27">
        <v>770</v>
      </c>
      <c r="I284" s="28">
        <v>8.5517099999999999E-2</v>
      </c>
      <c r="J284" s="29">
        <v>-1.5706899999999999E-2</v>
      </c>
      <c r="K284" s="29">
        <v>0.18674109999999999</v>
      </c>
      <c r="L284" s="27">
        <v>9.7632499999999997E-2</v>
      </c>
      <c r="N284" s="27">
        <v>770</v>
      </c>
      <c r="O284" s="28">
        <v>-0.1064812</v>
      </c>
      <c r="P284" s="29">
        <v>-0.23398830000000001</v>
      </c>
      <c r="Q284" s="29">
        <v>2.10259E-2</v>
      </c>
      <c r="R284" s="27">
        <v>0.1015475</v>
      </c>
    </row>
    <row r="285" spans="1:18" x14ac:dyDescent="0.25">
      <c r="A285" s="31" t="s">
        <v>56</v>
      </c>
      <c r="B285" s="27">
        <v>770</v>
      </c>
      <c r="C285" s="28">
        <v>5.6089E-3</v>
      </c>
      <c r="D285" s="29">
        <v>-7.8755800000000001E-2</v>
      </c>
      <c r="E285" s="29">
        <v>8.9973600000000001E-2</v>
      </c>
      <c r="F285" s="27">
        <v>0.89619309999999996</v>
      </c>
      <c r="H285" s="27">
        <v>770</v>
      </c>
      <c r="I285" s="28">
        <v>8.08696E-2</v>
      </c>
      <c r="J285" s="29">
        <v>-2.1119200000000001E-2</v>
      </c>
      <c r="K285" s="29">
        <v>0.1828584</v>
      </c>
      <c r="L285" s="27">
        <v>0.1199836</v>
      </c>
      <c r="N285" s="27">
        <v>770</v>
      </c>
      <c r="O285" s="28">
        <v>-8.0277299999999996E-2</v>
      </c>
      <c r="P285" s="29">
        <v>-0.20828579999999999</v>
      </c>
      <c r="Q285" s="29">
        <v>4.7731299999999997E-2</v>
      </c>
      <c r="R285" s="27">
        <v>0.2186631</v>
      </c>
    </row>
    <row r="286" spans="1:18" x14ac:dyDescent="0.25">
      <c r="A286" s="31" t="s">
        <v>57</v>
      </c>
      <c r="B286" s="27">
        <v>770</v>
      </c>
      <c r="C286" s="28">
        <v>1.00264E-2</v>
      </c>
      <c r="D286" s="29">
        <v>-7.2959499999999997E-2</v>
      </c>
      <c r="E286" s="29">
        <v>9.3012200000000003E-2</v>
      </c>
      <c r="F286" s="27">
        <v>0.81257889999999999</v>
      </c>
      <c r="H286" s="27">
        <v>770</v>
      </c>
      <c r="I286" s="28">
        <v>6.9525600000000007E-2</v>
      </c>
      <c r="J286" s="29">
        <v>-3.2502799999999998E-2</v>
      </c>
      <c r="K286" s="29">
        <v>0.17155409999999999</v>
      </c>
      <c r="L286" s="27">
        <v>0.18138670000000001</v>
      </c>
      <c r="N286" s="27">
        <v>770</v>
      </c>
      <c r="O286" s="28">
        <v>-6.3174400000000006E-2</v>
      </c>
      <c r="P286" s="29">
        <v>-0.19108510000000001</v>
      </c>
      <c r="Q286" s="29">
        <v>6.4736299999999997E-2</v>
      </c>
      <c r="R286" s="27">
        <v>0.3325709</v>
      </c>
    </row>
    <row r="287" spans="1:18" x14ac:dyDescent="0.25">
      <c r="A287" s="31" t="s">
        <v>58</v>
      </c>
      <c r="B287" s="27">
        <v>770</v>
      </c>
      <c r="C287" s="28">
        <v>-4.2807000000000001E-3</v>
      </c>
      <c r="D287" s="29">
        <v>-9.11999E-2</v>
      </c>
      <c r="E287" s="29">
        <v>8.2638400000000001E-2</v>
      </c>
      <c r="F287" s="27">
        <v>0.92300400000000005</v>
      </c>
      <c r="H287" s="27">
        <v>770</v>
      </c>
      <c r="I287" s="28">
        <v>0.10098260000000001</v>
      </c>
      <c r="J287" s="29">
        <v>-1.585E-4</v>
      </c>
      <c r="K287" s="29">
        <v>0.20212379999999999</v>
      </c>
      <c r="L287" s="27">
        <v>5.0359300000000003E-2</v>
      </c>
      <c r="N287" s="27">
        <v>770</v>
      </c>
      <c r="O287" s="28">
        <v>-0.1128952</v>
      </c>
      <c r="P287" s="29">
        <v>-0.24050740000000001</v>
      </c>
      <c r="Q287" s="29">
        <v>1.4716999999999999E-2</v>
      </c>
      <c r="R287" s="27">
        <v>8.2845600000000005E-2</v>
      </c>
    </row>
    <row r="288" spans="1:18" x14ac:dyDescent="0.25">
      <c r="A288" s="31" t="s">
        <v>59</v>
      </c>
      <c r="B288" s="27">
        <v>770</v>
      </c>
      <c r="C288" s="28">
        <v>1.3541600000000001E-2</v>
      </c>
      <c r="D288" s="29">
        <v>-7.2579299999999999E-2</v>
      </c>
      <c r="E288" s="29">
        <v>9.9662600000000004E-2</v>
      </c>
      <c r="F288" s="27">
        <v>0.75765059999999995</v>
      </c>
      <c r="H288" s="27">
        <v>770</v>
      </c>
      <c r="I288" s="28">
        <v>6.3121899999999995E-2</v>
      </c>
      <c r="J288" s="29">
        <v>-4.99888E-2</v>
      </c>
      <c r="K288" s="29">
        <v>0.17623269999999999</v>
      </c>
      <c r="L288" s="27">
        <v>0.2736365</v>
      </c>
      <c r="N288" s="27">
        <v>770</v>
      </c>
      <c r="O288" s="28">
        <v>-5.2138499999999997E-2</v>
      </c>
      <c r="P288" s="29">
        <v>-0.1906011</v>
      </c>
      <c r="Q288" s="29">
        <v>8.6324100000000001E-2</v>
      </c>
      <c r="R288" s="27">
        <v>0.46000530000000001</v>
      </c>
    </row>
    <row r="289" spans="1:18" x14ac:dyDescent="0.25">
      <c r="A289" s="31" t="s">
        <v>60</v>
      </c>
      <c r="B289" s="27">
        <v>770</v>
      </c>
      <c r="C289" s="28">
        <v>-2.73721E-2</v>
      </c>
      <c r="D289" s="29">
        <v>-0.1140663</v>
      </c>
      <c r="E289" s="29">
        <v>5.9322100000000003E-2</v>
      </c>
      <c r="F289" s="27">
        <v>0.53556530000000002</v>
      </c>
      <c r="H289" s="27">
        <v>770</v>
      </c>
      <c r="I289" s="28">
        <v>9.1093599999999997E-2</v>
      </c>
      <c r="J289" s="29">
        <v>-1.2933500000000001E-2</v>
      </c>
      <c r="K289" s="29">
        <v>0.19512070000000001</v>
      </c>
      <c r="L289" s="27">
        <v>8.6016800000000004E-2</v>
      </c>
      <c r="N289" s="27">
        <v>770</v>
      </c>
      <c r="O289" s="28">
        <v>-0.1273745</v>
      </c>
      <c r="P289" s="29">
        <v>-0.2567062</v>
      </c>
      <c r="Q289" s="29">
        <v>1.9572999999999999E-3</v>
      </c>
      <c r="R289" s="27">
        <v>5.3560400000000001E-2</v>
      </c>
    </row>
    <row r="290" spans="1:18" x14ac:dyDescent="0.25">
      <c r="A290" s="31" t="s">
        <v>61</v>
      </c>
      <c r="B290" s="27">
        <v>770</v>
      </c>
      <c r="C290" s="28">
        <v>-2.9193E-2</v>
      </c>
      <c r="D290" s="29">
        <v>-0.1161524</v>
      </c>
      <c r="E290" s="29">
        <v>5.7766499999999998E-2</v>
      </c>
      <c r="F290" s="27">
        <v>0.51007659999999999</v>
      </c>
      <c r="H290" s="27">
        <v>770</v>
      </c>
      <c r="I290" s="28">
        <v>9.1356599999999996E-2</v>
      </c>
      <c r="J290" s="29">
        <v>-1.3261200000000001E-2</v>
      </c>
      <c r="K290" s="29">
        <v>0.19597429999999999</v>
      </c>
      <c r="L290" s="27">
        <v>8.6889400000000006E-2</v>
      </c>
      <c r="N290" s="27">
        <v>770</v>
      </c>
      <c r="O290" s="28">
        <v>-0.12970180000000001</v>
      </c>
      <c r="P290" s="29">
        <v>-0.25937100000000002</v>
      </c>
      <c r="Q290" s="29">
        <v>-3.2499999999999997E-5</v>
      </c>
      <c r="R290" s="27">
        <v>4.99427E-2</v>
      </c>
    </row>
    <row r="291" spans="1:18" x14ac:dyDescent="0.25">
      <c r="A291" s="31" t="s">
        <v>62</v>
      </c>
      <c r="B291" s="27">
        <v>770</v>
      </c>
      <c r="C291" s="28">
        <v>-2.8132999999999998E-2</v>
      </c>
      <c r="D291" s="29">
        <v>-0.11496339999999999</v>
      </c>
      <c r="E291" s="29">
        <v>5.8697300000000001E-2</v>
      </c>
      <c r="F291" s="27">
        <v>0.52493809999999996</v>
      </c>
      <c r="H291" s="27">
        <v>770</v>
      </c>
      <c r="I291" s="28">
        <v>9.2585600000000004E-2</v>
      </c>
      <c r="J291" s="29">
        <v>-1.3571E-2</v>
      </c>
      <c r="K291" s="29">
        <v>0.19874230000000001</v>
      </c>
      <c r="L291" s="27">
        <v>8.7279899999999994E-2</v>
      </c>
      <c r="N291" s="27">
        <v>770</v>
      </c>
      <c r="O291" s="28">
        <v>-0.12991610000000001</v>
      </c>
      <c r="P291" s="29">
        <v>-0.2605731</v>
      </c>
      <c r="Q291" s="29">
        <v>7.4100000000000001E-4</v>
      </c>
      <c r="R291" s="27">
        <v>5.13102E-2</v>
      </c>
    </row>
    <row r="292" spans="1:18" x14ac:dyDescent="0.25">
      <c r="A292" s="31" t="s">
        <v>63</v>
      </c>
      <c r="B292" s="27">
        <v>770</v>
      </c>
      <c r="C292" s="28">
        <v>-3.5481699999999998E-2</v>
      </c>
      <c r="D292" s="29">
        <v>-0.1230306</v>
      </c>
      <c r="E292" s="29">
        <v>5.2067299999999997E-2</v>
      </c>
      <c r="F292" s="27">
        <v>0.42651159999999999</v>
      </c>
      <c r="H292" s="27">
        <v>770</v>
      </c>
      <c r="I292" s="28">
        <v>8.9278399999999994E-2</v>
      </c>
      <c r="J292" s="29">
        <v>-1.6173900000000001E-2</v>
      </c>
      <c r="K292" s="29">
        <v>0.19473070000000001</v>
      </c>
      <c r="L292" s="27">
        <v>9.6924399999999994E-2</v>
      </c>
      <c r="N292" s="27">
        <v>770</v>
      </c>
      <c r="O292" s="28">
        <v>-0.13443440000000001</v>
      </c>
      <c r="P292" s="29">
        <v>-0.26460990000000001</v>
      </c>
      <c r="Q292" s="29">
        <v>-4.2588000000000001E-3</v>
      </c>
      <c r="R292" s="27">
        <v>4.29789E-2</v>
      </c>
    </row>
    <row r="293" spans="1:18" x14ac:dyDescent="0.25">
      <c r="A293" s="31" t="s">
        <v>64</v>
      </c>
      <c r="B293" s="27">
        <v>770</v>
      </c>
      <c r="C293" s="28">
        <v>-3.70645E-2</v>
      </c>
      <c r="D293" s="29">
        <v>-0.1241683</v>
      </c>
      <c r="E293" s="29">
        <v>5.0039399999999998E-2</v>
      </c>
      <c r="F293" s="27">
        <v>0.40378839999999999</v>
      </c>
      <c r="H293" s="27">
        <v>770</v>
      </c>
      <c r="I293" s="28">
        <v>8.5939399999999999E-2</v>
      </c>
      <c r="J293" s="29">
        <v>-1.8296400000000001E-2</v>
      </c>
      <c r="K293" s="29">
        <v>0.19017510000000001</v>
      </c>
      <c r="L293" s="27">
        <v>0.1059663</v>
      </c>
      <c r="N293" s="27">
        <v>770</v>
      </c>
      <c r="O293" s="28">
        <v>-0.1324978</v>
      </c>
      <c r="P293" s="29">
        <v>-0.26179229999999998</v>
      </c>
      <c r="Q293" s="29">
        <v>-3.2031999999999998E-3</v>
      </c>
      <c r="R293" s="27">
        <v>4.4601500000000002E-2</v>
      </c>
    </row>
    <row r="294" spans="1:18" x14ac:dyDescent="0.25">
      <c r="A294" s="31" t="s">
        <v>65</v>
      </c>
      <c r="B294" s="27">
        <v>770</v>
      </c>
      <c r="C294" s="28">
        <v>-3.0668999999999998E-2</v>
      </c>
      <c r="D294" s="29">
        <v>-0.11885129999999999</v>
      </c>
      <c r="E294" s="29">
        <v>5.7513300000000003E-2</v>
      </c>
      <c r="F294" s="27">
        <v>0.494973</v>
      </c>
      <c r="H294" s="27">
        <v>770</v>
      </c>
      <c r="I294" s="28">
        <v>9.5935400000000004E-2</v>
      </c>
      <c r="J294" s="29">
        <v>-1.2822800000000001E-2</v>
      </c>
      <c r="K294" s="29">
        <v>0.20469370000000001</v>
      </c>
      <c r="L294" s="27">
        <v>8.3742999999999998E-2</v>
      </c>
      <c r="N294" s="27">
        <v>770</v>
      </c>
      <c r="O294" s="28">
        <v>-0.13653009999999999</v>
      </c>
      <c r="P294" s="29">
        <v>-0.26885779999999998</v>
      </c>
      <c r="Q294" s="29">
        <v>-4.2023E-3</v>
      </c>
      <c r="R294" s="27">
        <v>4.3172200000000001E-2</v>
      </c>
    </row>
    <row r="295" spans="1:18" x14ac:dyDescent="0.25">
      <c r="A295" s="31" t="s">
        <v>66</v>
      </c>
      <c r="B295" s="27">
        <v>770</v>
      </c>
      <c r="C295" s="28">
        <v>2.2181699999999999E-2</v>
      </c>
      <c r="D295" s="29">
        <v>-6.3041E-2</v>
      </c>
      <c r="E295" s="29">
        <v>0.1074044</v>
      </c>
      <c r="F295" s="27">
        <v>0.60953089999999999</v>
      </c>
      <c r="H295" s="27">
        <v>770</v>
      </c>
      <c r="I295" s="28">
        <v>7.4189199999999997E-2</v>
      </c>
      <c r="J295" s="29">
        <v>-3.1195299999999999E-2</v>
      </c>
      <c r="K295" s="29">
        <v>0.1795737</v>
      </c>
      <c r="L295" s="27">
        <v>0.16737930000000001</v>
      </c>
      <c r="N295" s="27">
        <v>770</v>
      </c>
      <c r="O295" s="28">
        <v>-5.4417500000000001E-2</v>
      </c>
      <c r="P295" s="29">
        <v>-0.1874931</v>
      </c>
      <c r="Q295" s="29">
        <v>7.8658000000000006E-2</v>
      </c>
      <c r="R295" s="27">
        <v>0.42236580000000001</v>
      </c>
    </row>
    <row r="296" spans="1:18" x14ac:dyDescent="0.25">
      <c r="A296" s="31" t="s">
        <v>67</v>
      </c>
      <c r="B296" s="27">
        <v>770</v>
      </c>
      <c r="C296" s="28">
        <v>-4.0928899999999997E-2</v>
      </c>
      <c r="D296" s="29">
        <v>-0.12823809999999999</v>
      </c>
      <c r="E296" s="29">
        <v>4.6380400000000002E-2</v>
      </c>
      <c r="F296" s="27">
        <v>0.35772690000000001</v>
      </c>
      <c r="H296" s="27">
        <v>770</v>
      </c>
      <c r="I296" s="28">
        <v>0.1070207</v>
      </c>
      <c r="J296" s="29">
        <v>2.9528000000000002E-3</v>
      </c>
      <c r="K296" s="29">
        <v>0.21108869999999999</v>
      </c>
      <c r="L296" s="27">
        <v>4.3859799999999997E-2</v>
      </c>
      <c r="N296" s="27">
        <v>770</v>
      </c>
      <c r="O296" s="28">
        <v>-0.1596957</v>
      </c>
      <c r="P296" s="29">
        <v>-0.28757189999999999</v>
      </c>
      <c r="Q296" s="29">
        <v>-3.1819399999999998E-2</v>
      </c>
      <c r="R296" s="27">
        <v>1.4448300000000001E-2</v>
      </c>
    </row>
    <row r="297" spans="1:18" x14ac:dyDescent="0.25">
      <c r="A297" s="31" t="s">
        <v>68</v>
      </c>
      <c r="B297" s="27">
        <v>770</v>
      </c>
      <c r="C297" s="28">
        <v>-4.1657199999999998E-2</v>
      </c>
      <c r="D297" s="29">
        <v>-0.12913050000000001</v>
      </c>
      <c r="E297" s="29">
        <v>4.5816000000000003E-2</v>
      </c>
      <c r="F297" s="27">
        <v>0.35014440000000002</v>
      </c>
      <c r="H297" s="27">
        <v>770</v>
      </c>
      <c r="I297" s="28">
        <v>0.1072896</v>
      </c>
      <c r="J297" s="29">
        <v>2.6982E-3</v>
      </c>
      <c r="K297" s="29">
        <v>0.21188100000000001</v>
      </c>
      <c r="L297" s="27">
        <v>4.4389600000000001E-2</v>
      </c>
      <c r="N297" s="27">
        <v>770</v>
      </c>
      <c r="O297" s="28">
        <v>-0.16082179999999999</v>
      </c>
      <c r="P297" s="29">
        <v>-0.28903079999999998</v>
      </c>
      <c r="Q297" s="29">
        <v>-3.2612799999999997E-2</v>
      </c>
      <c r="R297" s="27">
        <v>1.4020599999999999E-2</v>
      </c>
    </row>
    <row r="298" spans="1:18" x14ac:dyDescent="0.25">
      <c r="A298" s="31" t="s">
        <v>69</v>
      </c>
      <c r="B298" s="27">
        <v>770</v>
      </c>
      <c r="C298" s="28">
        <v>-4.7123699999999998E-2</v>
      </c>
      <c r="D298" s="29">
        <v>-0.13410949999999999</v>
      </c>
      <c r="E298" s="29">
        <v>3.9862099999999998E-2</v>
      </c>
      <c r="F298" s="27">
        <v>0.28789700000000001</v>
      </c>
      <c r="H298" s="27">
        <v>770</v>
      </c>
      <c r="I298" s="28">
        <v>0.1021683</v>
      </c>
      <c r="J298" s="29">
        <v>-1.6475000000000001E-3</v>
      </c>
      <c r="K298" s="29">
        <v>0.2059841</v>
      </c>
      <c r="L298" s="27">
        <v>5.37387E-2</v>
      </c>
      <c r="N298" s="27">
        <v>770</v>
      </c>
      <c r="O298" s="28">
        <v>-0.16121160000000001</v>
      </c>
      <c r="P298" s="29">
        <v>-0.28888720000000001</v>
      </c>
      <c r="Q298" s="29">
        <v>-3.3536000000000003E-2</v>
      </c>
      <c r="R298" s="27">
        <v>1.34018E-2</v>
      </c>
    </row>
    <row r="299" spans="1:18" x14ac:dyDescent="0.25">
      <c r="A299" s="31" t="s">
        <v>70</v>
      </c>
      <c r="B299" s="27">
        <v>770</v>
      </c>
      <c r="C299" s="28">
        <v>-4.3131700000000002E-2</v>
      </c>
      <c r="D299" s="29">
        <v>-0.13099569999999999</v>
      </c>
      <c r="E299" s="29">
        <v>4.4732300000000003E-2</v>
      </c>
      <c r="F299" s="27">
        <v>0.33551769999999997</v>
      </c>
      <c r="H299" s="27">
        <v>770</v>
      </c>
      <c r="I299" s="28">
        <v>0.10844760000000001</v>
      </c>
      <c r="J299" s="29">
        <v>2.8253000000000002E-3</v>
      </c>
      <c r="K299" s="29">
        <v>0.2140698</v>
      </c>
      <c r="L299" s="27">
        <v>4.4193299999999998E-2</v>
      </c>
      <c r="N299" s="27">
        <v>770</v>
      </c>
      <c r="O299" s="28">
        <v>-0.16378100000000001</v>
      </c>
      <c r="P299" s="29">
        <v>-0.29261189999999998</v>
      </c>
      <c r="Q299" s="29">
        <v>-3.4950099999999998E-2</v>
      </c>
      <c r="R299" s="27">
        <v>1.2784200000000001E-2</v>
      </c>
    </row>
    <row r="300" spans="1:18" x14ac:dyDescent="0.25">
      <c r="A300" s="31" t="s">
        <v>71</v>
      </c>
      <c r="B300" s="27">
        <v>770</v>
      </c>
      <c r="C300" s="28">
        <v>-4.3671500000000002E-2</v>
      </c>
      <c r="D300" s="29">
        <v>-0.1313039</v>
      </c>
      <c r="E300" s="29">
        <v>4.3960800000000001E-2</v>
      </c>
      <c r="F300" s="27">
        <v>0.32823160000000001</v>
      </c>
      <c r="H300" s="27">
        <v>770</v>
      </c>
      <c r="I300" s="28">
        <v>0.1082364</v>
      </c>
      <c r="J300" s="29">
        <v>3.5875999999999998E-3</v>
      </c>
      <c r="K300" s="29">
        <v>0.2128853</v>
      </c>
      <c r="L300" s="27">
        <v>4.2664899999999999E-2</v>
      </c>
      <c r="N300" s="27">
        <v>770</v>
      </c>
      <c r="O300" s="28">
        <v>-0.1641099</v>
      </c>
      <c r="P300" s="29">
        <v>-0.29213539999999999</v>
      </c>
      <c r="Q300" s="29">
        <v>-3.6084499999999999E-2</v>
      </c>
      <c r="R300" s="27">
        <v>1.20616E-2</v>
      </c>
    </row>
    <row r="301" spans="1:18" x14ac:dyDescent="0.25">
      <c r="A301" s="31" t="s">
        <v>72</v>
      </c>
      <c r="B301" s="27">
        <v>770</v>
      </c>
      <c r="C301" s="28">
        <v>-4.0895599999999997E-2</v>
      </c>
      <c r="D301" s="29">
        <v>-0.1291803</v>
      </c>
      <c r="E301" s="29">
        <v>4.7389000000000001E-2</v>
      </c>
      <c r="F301" s="27">
        <v>0.36344959999999998</v>
      </c>
      <c r="H301" s="27">
        <v>770</v>
      </c>
      <c r="I301" s="28">
        <v>0.1075284</v>
      </c>
      <c r="J301" s="29">
        <v>-1.1693999999999999E-3</v>
      </c>
      <c r="K301" s="29">
        <v>0.21622620000000001</v>
      </c>
      <c r="L301" s="27">
        <v>5.2509800000000002E-2</v>
      </c>
      <c r="N301" s="27">
        <v>770</v>
      </c>
      <c r="O301" s="28">
        <v>-0.16045490000000001</v>
      </c>
      <c r="P301" s="29">
        <v>-0.29171570000000002</v>
      </c>
      <c r="Q301" s="29">
        <v>-2.91942E-2</v>
      </c>
      <c r="R301" s="27">
        <v>1.6648400000000001E-2</v>
      </c>
    </row>
    <row r="302" spans="1:18" x14ac:dyDescent="0.25">
      <c r="A302" s="31" t="s">
        <v>73</v>
      </c>
      <c r="B302" s="27">
        <v>770</v>
      </c>
      <c r="C302" s="28">
        <v>1.8703999999999999E-3</v>
      </c>
      <c r="D302" s="29">
        <v>-8.1885899999999998E-2</v>
      </c>
      <c r="E302" s="29">
        <v>8.56267E-2</v>
      </c>
      <c r="F302" s="27">
        <v>0.96504429999999997</v>
      </c>
      <c r="H302" s="27">
        <v>770</v>
      </c>
      <c r="I302" s="28">
        <v>7.5684500000000002E-2</v>
      </c>
      <c r="J302" s="29">
        <v>-2.5173500000000001E-2</v>
      </c>
      <c r="K302" s="29">
        <v>0.17654249999999999</v>
      </c>
      <c r="L302" s="27">
        <v>0.1411319</v>
      </c>
      <c r="N302" s="27">
        <v>770</v>
      </c>
      <c r="O302" s="28">
        <v>-7.8501199999999993E-2</v>
      </c>
      <c r="P302" s="29">
        <v>-0.20719989999999999</v>
      </c>
      <c r="Q302" s="29">
        <v>5.0197600000000002E-2</v>
      </c>
      <c r="R302" s="27">
        <v>0.2315181</v>
      </c>
    </row>
    <row r="303" spans="1:18" x14ac:dyDescent="0.25">
      <c r="A303" s="31" t="s">
        <v>74</v>
      </c>
      <c r="B303" s="27">
        <v>770</v>
      </c>
      <c r="C303" s="28">
        <v>-5.2962500000000003E-2</v>
      </c>
      <c r="D303" s="29">
        <v>-0.1390701</v>
      </c>
      <c r="E303" s="29">
        <v>3.3145099999999997E-2</v>
      </c>
      <c r="F303" s="27">
        <v>0.22763430000000001</v>
      </c>
      <c r="H303" s="27">
        <v>770</v>
      </c>
      <c r="I303" s="28">
        <v>0.116381</v>
      </c>
      <c r="J303" s="29">
        <v>1.46052E-2</v>
      </c>
      <c r="K303" s="29">
        <v>0.21815680000000001</v>
      </c>
      <c r="L303" s="27">
        <v>2.5068199999999999E-2</v>
      </c>
      <c r="N303" s="27">
        <v>770</v>
      </c>
      <c r="O303" s="28">
        <v>-0.18331030000000001</v>
      </c>
      <c r="P303" s="29">
        <v>-0.3073052</v>
      </c>
      <c r="Q303" s="29">
        <v>-5.9315399999999997E-2</v>
      </c>
      <c r="R303" s="27">
        <v>3.8134000000000002E-3</v>
      </c>
    </row>
    <row r="304" spans="1:18" x14ac:dyDescent="0.25">
      <c r="A304" s="31" t="s">
        <v>75</v>
      </c>
      <c r="B304" s="27">
        <v>770</v>
      </c>
      <c r="C304" s="28">
        <v>-5.4158600000000001E-2</v>
      </c>
      <c r="D304" s="29">
        <v>-0.1402011</v>
      </c>
      <c r="E304" s="29">
        <v>3.1883799999999997E-2</v>
      </c>
      <c r="F304" s="27">
        <v>0.21696850000000001</v>
      </c>
      <c r="H304" s="27">
        <v>770</v>
      </c>
      <c r="I304" s="28">
        <v>0.1164023</v>
      </c>
      <c r="J304" s="29">
        <v>1.4535599999999999E-2</v>
      </c>
      <c r="K304" s="29">
        <v>0.21826889999999999</v>
      </c>
      <c r="L304" s="27">
        <v>2.5171099999999998E-2</v>
      </c>
      <c r="N304" s="27">
        <v>770</v>
      </c>
      <c r="O304" s="28">
        <v>-0.1846874</v>
      </c>
      <c r="P304" s="29">
        <v>-0.3085466</v>
      </c>
      <c r="Q304" s="29">
        <v>-6.0828199999999999E-2</v>
      </c>
      <c r="R304" s="27">
        <v>3.5230000000000001E-3</v>
      </c>
    </row>
    <row r="305" spans="1:18" x14ac:dyDescent="0.25">
      <c r="A305" s="31" t="s">
        <v>76</v>
      </c>
      <c r="B305" s="27">
        <v>770</v>
      </c>
      <c r="C305" s="28">
        <v>-6.4487699999999995E-2</v>
      </c>
      <c r="D305" s="29">
        <v>-0.1487706</v>
      </c>
      <c r="E305" s="29">
        <v>1.9795199999999999E-2</v>
      </c>
      <c r="F305" s="27">
        <v>0.13350390000000001</v>
      </c>
      <c r="H305" s="27">
        <v>770</v>
      </c>
      <c r="I305" s="28">
        <v>0.10300860000000001</v>
      </c>
      <c r="J305" s="29">
        <v>4.4209000000000002E-3</v>
      </c>
      <c r="K305" s="29">
        <v>0.20159630000000001</v>
      </c>
      <c r="L305" s="27">
        <v>4.05977E-2</v>
      </c>
      <c r="N305" s="27">
        <v>770</v>
      </c>
      <c r="O305" s="28">
        <v>-0.181288</v>
      </c>
      <c r="P305" s="29">
        <v>-0.30314099999999999</v>
      </c>
      <c r="Q305" s="29">
        <v>-5.9435000000000002E-2</v>
      </c>
      <c r="R305" s="27">
        <v>3.5972999999999999E-3</v>
      </c>
    </row>
    <row r="306" spans="1:18" x14ac:dyDescent="0.25">
      <c r="A306" s="31" t="s">
        <v>77</v>
      </c>
      <c r="B306" s="27">
        <v>770</v>
      </c>
      <c r="C306" s="28">
        <v>-5.2795399999999999E-2</v>
      </c>
      <c r="D306" s="29">
        <v>-0.139319</v>
      </c>
      <c r="E306" s="29">
        <v>3.37282E-2</v>
      </c>
      <c r="F306" s="27">
        <v>0.23134689999999999</v>
      </c>
      <c r="H306" s="27">
        <v>770</v>
      </c>
      <c r="I306" s="28">
        <v>0.11857379999999999</v>
      </c>
      <c r="J306" s="29">
        <v>1.5156899999999999E-2</v>
      </c>
      <c r="K306" s="29">
        <v>0.22199070000000001</v>
      </c>
      <c r="L306" s="27">
        <v>2.4683500000000001E-2</v>
      </c>
      <c r="N306" s="27">
        <v>770</v>
      </c>
      <c r="O306" s="28">
        <v>-0.18566099999999999</v>
      </c>
      <c r="P306" s="29">
        <v>-0.3105271</v>
      </c>
      <c r="Q306" s="29">
        <v>-6.0794899999999999E-2</v>
      </c>
      <c r="R306" s="27">
        <v>3.6170999999999998E-3</v>
      </c>
    </row>
    <row r="307" spans="1:18" x14ac:dyDescent="0.25">
      <c r="A307" s="31" t="s">
        <v>78</v>
      </c>
      <c r="B307" s="27">
        <v>770</v>
      </c>
      <c r="C307" s="28">
        <v>-4.9007000000000002E-2</v>
      </c>
      <c r="D307" s="29">
        <v>-0.13607749999999999</v>
      </c>
      <c r="E307" s="29">
        <v>3.80635E-2</v>
      </c>
      <c r="F307" s="27">
        <v>0.26954499999999998</v>
      </c>
      <c r="H307" s="27">
        <v>770</v>
      </c>
      <c r="I307" s="28">
        <v>0.11967899999999999</v>
      </c>
      <c r="J307" s="29">
        <v>1.53414E-2</v>
      </c>
      <c r="K307" s="29">
        <v>0.22401650000000001</v>
      </c>
      <c r="L307" s="27">
        <v>2.4624199999999999E-2</v>
      </c>
      <c r="N307" s="27">
        <v>770</v>
      </c>
      <c r="O307" s="28">
        <v>-0.18265329999999999</v>
      </c>
      <c r="P307" s="29">
        <v>-0.30873790000000001</v>
      </c>
      <c r="Q307" s="29">
        <v>-5.65687E-2</v>
      </c>
      <c r="R307" s="27">
        <v>4.5773999999999997E-3</v>
      </c>
    </row>
    <row r="308" spans="1:18" x14ac:dyDescent="0.25">
      <c r="A308" s="31" t="s">
        <v>79</v>
      </c>
      <c r="B308" s="27">
        <v>770</v>
      </c>
      <c r="C308" s="28">
        <v>-6.65573E-2</v>
      </c>
      <c r="D308" s="29">
        <v>-0.15039730000000001</v>
      </c>
      <c r="E308" s="29">
        <v>1.7282700000000002E-2</v>
      </c>
      <c r="F308" s="27">
        <v>0.1195486</v>
      </c>
      <c r="H308" s="27">
        <v>770</v>
      </c>
      <c r="I308" s="28">
        <v>0.1120211</v>
      </c>
      <c r="J308" s="29">
        <v>1.24379E-2</v>
      </c>
      <c r="K308" s="29">
        <v>0.2116044</v>
      </c>
      <c r="L308" s="27">
        <v>2.7523100000000002E-2</v>
      </c>
      <c r="N308" s="27">
        <v>770</v>
      </c>
      <c r="O308" s="28">
        <v>-0.19386100000000001</v>
      </c>
      <c r="P308" s="29">
        <v>-0.31371399999999999</v>
      </c>
      <c r="Q308" s="29">
        <v>-7.4008000000000004E-2</v>
      </c>
      <c r="R308" s="27">
        <v>1.5575999999999999E-3</v>
      </c>
    </row>
    <row r="309" spans="1:18" x14ac:dyDescent="0.25">
      <c r="A309" s="31" t="s">
        <v>80</v>
      </c>
      <c r="B309" s="27">
        <v>770</v>
      </c>
      <c r="C309" s="28">
        <v>-1.20395E-2</v>
      </c>
      <c r="D309" s="29">
        <v>-9.4377299999999997E-2</v>
      </c>
      <c r="E309" s="29">
        <v>7.0298299999999994E-2</v>
      </c>
      <c r="F309" s="27">
        <v>0.77415469999999997</v>
      </c>
      <c r="H309" s="27">
        <v>770</v>
      </c>
      <c r="I309" s="28">
        <v>8.0503500000000006E-2</v>
      </c>
      <c r="J309" s="29">
        <v>-1.7342199999999999E-2</v>
      </c>
      <c r="K309" s="29">
        <v>0.17834929999999999</v>
      </c>
      <c r="L309" s="27">
        <v>0.10669190000000001</v>
      </c>
      <c r="N309" s="27">
        <v>770</v>
      </c>
      <c r="O309" s="28">
        <v>-9.9251000000000006E-2</v>
      </c>
      <c r="P309" s="29">
        <v>-0.2244331</v>
      </c>
      <c r="Q309" s="29">
        <v>2.5931099999999999E-2</v>
      </c>
      <c r="R309" s="27">
        <v>0.1200179</v>
      </c>
    </row>
    <row r="310" spans="1:18" x14ac:dyDescent="0.25">
      <c r="A310" s="31" t="s">
        <v>81</v>
      </c>
      <c r="B310" s="27">
        <v>770</v>
      </c>
      <c r="C310" s="28">
        <v>-6.3672999999999993E-2</v>
      </c>
      <c r="D310" s="29">
        <v>-0.14804700000000001</v>
      </c>
      <c r="E310" s="29">
        <v>2.0700900000000001E-2</v>
      </c>
      <c r="F310" s="27">
        <v>0.1388993</v>
      </c>
      <c r="H310" s="27">
        <v>770</v>
      </c>
      <c r="I310" s="28">
        <v>0.1142159</v>
      </c>
      <c r="J310" s="29">
        <v>1.55339E-2</v>
      </c>
      <c r="K310" s="29">
        <v>0.2128979</v>
      </c>
      <c r="L310" s="27">
        <v>2.3359100000000001E-2</v>
      </c>
      <c r="N310" s="27">
        <v>770</v>
      </c>
      <c r="O310" s="28">
        <v>-0.1929013</v>
      </c>
      <c r="P310" s="29">
        <v>-0.31310450000000001</v>
      </c>
      <c r="Q310" s="29">
        <v>-7.2697999999999999E-2</v>
      </c>
      <c r="R310" s="27">
        <v>1.6949000000000001E-3</v>
      </c>
    </row>
    <row r="311" spans="1:18" x14ac:dyDescent="0.25">
      <c r="A311" s="31" t="s">
        <v>82</v>
      </c>
      <c r="B311" s="27">
        <v>770</v>
      </c>
      <c r="C311" s="28">
        <v>-6.4440499999999998E-2</v>
      </c>
      <c r="D311" s="29">
        <v>-0.14870839999999999</v>
      </c>
      <c r="E311" s="29">
        <v>1.9827299999999999E-2</v>
      </c>
      <c r="F311" s="27">
        <v>0.1337188</v>
      </c>
      <c r="H311" s="27">
        <v>770</v>
      </c>
      <c r="I311" s="28">
        <v>0.114347</v>
      </c>
      <c r="J311" s="29">
        <v>1.55094E-2</v>
      </c>
      <c r="K311" s="29">
        <v>0.2131846</v>
      </c>
      <c r="L311" s="27">
        <v>2.34182E-2</v>
      </c>
      <c r="N311" s="27">
        <v>770</v>
      </c>
      <c r="O311" s="28">
        <v>-0.193936</v>
      </c>
      <c r="P311" s="29">
        <v>-0.31397079999999999</v>
      </c>
      <c r="Q311" s="29">
        <v>-7.39012E-2</v>
      </c>
      <c r="R311" s="27">
        <v>1.5767000000000001E-3</v>
      </c>
    </row>
    <row r="312" spans="1:18" x14ac:dyDescent="0.25">
      <c r="A312" s="31" t="s">
        <v>83</v>
      </c>
      <c r="B312" s="27">
        <v>770</v>
      </c>
      <c r="C312" s="28">
        <v>-8.0449999999999994E-2</v>
      </c>
      <c r="D312" s="29">
        <v>-0.16152269999999999</v>
      </c>
      <c r="E312" s="29">
        <v>6.2259999999999995E-4</v>
      </c>
      <c r="F312" s="27">
        <v>5.1781000000000001E-2</v>
      </c>
      <c r="H312" s="27">
        <v>770</v>
      </c>
      <c r="I312" s="28">
        <v>9.7922599999999999E-2</v>
      </c>
      <c r="J312" s="29">
        <v>4.2297999999999997E-3</v>
      </c>
      <c r="K312" s="29">
        <v>0.19161529999999999</v>
      </c>
      <c r="L312" s="27">
        <v>4.0539699999999998E-2</v>
      </c>
      <c r="N312" s="27">
        <v>770</v>
      </c>
      <c r="O312" s="28">
        <v>-0.19370960000000001</v>
      </c>
      <c r="P312" s="29">
        <v>-0.30940509999999999</v>
      </c>
      <c r="Q312" s="29">
        <v>-7.8014200000000006E-2</v>
      </c>
      <c r="R312" s="27">
        <v>1.06E-3</v>
      </c>
    </row>
    <row r="313" spans="1:18" x14ac:dyDescent="0.25">
      <c r="A313" s="31" t="s">
        <v>84</v>
      </c>
      <c r="B313" s="27">
        <v>770</v>
      </c>
      <c r="C313" s="28">
        <v>-5.9842699999999999E-2</v>
      </c>
      <c r="D313" s="29">
        <v>-0.14513110000000001</v>
      </c>
      <c r="E313" s="29">
        <v>2.5445700000000002E-2</v>
      </c>
      <c r="F313" s="27">
        <v>0.16879069999999999</v>
      </c>
      <c r="H313" s="27">
        <v>770</v>
      </c>
      <c r="I313" s="28">
        <v>0.1184099</v>
      </c>
      <c r="J313" s="29">
        <v>1.6519300000000001E-2</v>
      </c>
      <c r="K313" s="29">
        <v>0.22030050000000001</v>
      </c>
      <c r="L313" s="27">
        <v>2.2803299999999999E-2</v>
      </c>
      <c r="N313" s="27">
        <v>770</v>
      </c>
      <c r="O313" s="28">
        <v>-0.1933754</v>
      </c>
      <c r="P313" s="29">
        <v>-0.31582909999999997</v>
      </c>
      <c r="Q313" s="29">
        <v>-7.0921700000000004E-2</v>
      </c>
      <c r="R313" s="27">
        <v>2.0065999999999999E-3</v>
      </c>
    </row>
    <row r="314" spans="1:18" x14ac:dyDescent="0.25">
      <c r="A314" s="31" t="s">
        <v>85</v>
      </c>
      <c r="B314" s="27">
        <v>770</v>
      </c>
      <c r="C314" s="28">
        <v>-5.48219E-2</v>
      </c>
      <c r="D314" s="29">
        <v>-0.1411618</v>
      </c>
      <c r="E314" s="29">
        <v>3.1517900000000001E-2</v>
      </c>
      <c r="F314" s="27">
        <v>0.2129722</v>
      </c>
      <c r="H314" s="27">
        <v>770</v>
      </c>
      <c r="I314" s="28">
        <v>0.12052980000000001</v>
      </c>
      <c r="J314" s="29">
        <v>1.6612399999999999E-2</v>
      </c>
      <c r="K314" s="29">
        <v>0.22444720000000001</v>
      </c>
      <c r="L314" s="27">
        <v>2.3069099999999999E-2</v>
      </c>
      <c r="N314" s="27">
        <v>770</v>
      </c>
      <c r="O314" s="28">
        <v>-0.19006880000000001</v>
      </c>
      <c r="P314" s="29">
        <v>-0.31492900000000001</v>
      </c>
      <c r="Q314" s="29">
        <v>-6.5208600000000005E-2</v>
      </c>
      <c r="R314" s="27">
        <v>2.8958999999999999E-3</v>
      </c>
    </row>
    <row r="315" spans="1:18" x14ac:dyDescent="0.25">
      <c r="A315" s="31" t="s">
        <v>86</v>
      </c>
      <c r="B315" s="27">
        <v>770</v>
      </c>
      <c r="C315" s="28">
        <v>-7.52245E-2</v>
      </c>
      <c r="D315" s="29">
        <v>-0.156115</v>
      </c>
      <c r="E315" s="29">
        <v>5.666E-3</v>
      </c>
      <c r="F315" s="27">
        <v>6.8304799999999999E-2</v>
      </c>
      <c r="H315" s="27">
        <v>770</v>
      </c>
      <c r="I315" s="28">
        <v>0.1067414</v>
      </c>
      <c r="J315" s="29">
        <v>1.1672500000000001E-2</v>
      </c>
      <c r="K315" s="29">
        <v>0.2018103</v>
      </c>
      <c r="L315" s="27">
        <v>2.78155E-2</v>
      </c>
      <c r="N315" s="27">
        <v>770</v>
      </c>
      <c r="O315" s="28">
        <v>-0.19795070000000001</v>
      </c>
      <c r="P315" s="29">
        <v>-0.31231750000000003</v>
      </c>
      <c r="Q315" s="29">
        <v>-8.3583900000000003E-2</v>
      </c>
      <c r="R315" s="27">
        <v>7.1489999999999998E-4</v>
      </c>
    </row>
    <row r="316" spans="1:18" x14ac:dyDescent="0.25">
      <c r="A316" s="31" t="s">
        <v>87</v>
      </c>
      <c r="B316" s="27">
        <v>770</v>
      </c>
      <c r="C316" s="28">
        <v>-2.6615E-2</v>
      </c>
      <c r="D316" s="29">
        <v>-0.111766</v>
      </c>
      <c r="E316" s="29">
        <v>5.8535900000000002E-2</v>
      </c>
      <c r="F316" s="27">
        <v>0.53966720000000001</v>
      </c>
      <c r="H316" s="27">
        <v>770</v>
      </c>
      <c r="I316" s="28">
        <v>7.5176099999999996E-2</v>
      </c>
      <c r="J316" s="29">
        <v>-2.8172200000000001E-2</v>
      </c>
      <c r="K316" s="29">
        <v>0.1785245</v>
      </c>
      <c r="L316" s="27">
        <v>0.1537116</v>
      </c>
      <c r="N316" s="27">
        <v>770</v>
      </c>
      <c r="O316" s="28">
        <v>-0.1093382</v>
      </c>
      <c r="P316" s="29">
        <v>-0.24392949999999999</v>
      </c>
      <c r="Q316" s="29">
        <v>2.5253100000000001E-2</v>
      </c>
      <c r="R316" s="27">
        <v>0.1111805</v>
      </c>
    </row>
    <row r="317" spans="1:18" x14ac:dyDescent="0.25">
      <c r="A317" s="31" t="s">
        <v>88</v>
      </c>
      <c r="B317" s="27">
        <v>770</v>
      </c>
      <c r="C317" s="28">
        <v>-2.1552999999999999E-2</v>
      </c>
      <c r="D317" s="29">
        <v>-0.1056835</v>
      </c>
      <c r="E317" s="29">
        <v>6.2577499999999994E-2</v>
      </c>
      <c r="F317" s="27">
        <v>0.6151664</v>
      </c>
      <c r="H317" s="27">
        <v>770</v>
      </c>
      <c r="I317" s="28">
        <v>-1.69248E-2</v>
      </c>
      <c r="J317" s="29">
        <v>-0.11743099999999999</v>
      </c>
      <c r="K317" s="29">
        <v>8.3581299999999997E-2</v>
      </c>
      <c r="L317" s="27">
        <v>0.74105350000000003</v>
      </c>
      <c r="N317" s="27">
        <v>770</v>
      </c>
      <c r="O317" s="28">
        <v>-5.5586999999999998E-3</v>
      </c>
      <c r="P317" s="29">
        <v>-0.12578259999999999</v>
      </c>
      <c r="Q317" s="29">
        <v>0.1146653</v>
      </c>
      <c r="R317" s="27">
        <v>0.92770209999999997</v>
      </c>
    </row>
    <row r="318" spans="1:18" x14ac:dyDescent="0.25">
      <c r="A318" s="31" t="s">
        <v>89</v>
      </c>
      <c r="B318" s="27">
        <v>770</v>
      </c>
      <c r="C318" s="28">
        <v>-2.26903E-2</v>
      </c>
      <c r="D318" s="29">
        <v>-0.10690330000000001</v>
      </c>
      <c r="E318" s="29">
        <v>6.15227E-2</v>
      </c>
      <c r="F318" s="27">
        <v>0.59700330000000001</v>
      </c>
      <c r="H318" s="27">
        <v>770</v>
      </c>
      <c r="I318" s="28">
        <v>-1.6766900000000001E-2</v>
      </c>
      <c r="J318" s="29">
        <v>-0.11732679999999999</v>
      </c>
      <c r="K318" s="29">
        <v>8.3792900000000003E-2</v>
      </c>
      <c r="L318" s="27">
        <v>0.74351520000000004</v>
      </c>
      <c r="N318" s="27">
        <v>770</v>
      </c>
      <c r="O318" s="28">
        <v>-6.9801999999999998E-3</v>
      </c>
      <c r="P318" s="29">
        <v>-0.12731629999999999</v>
      </c>
      <c r="Q318" s="29">
        <v>0.11335580000000001</v>
      </c>
      <c r="R318" s="27">
        <v>0.90936879999999998</v>
      </c>
    </row>
    <row r="319" spans="1:18" x14ac:dyDescent="0.25">
      <c r="A319" s="31" t="s">
        <v>90</v>
      </c>
      <c r="B319" s="27">
        <v>770</v>
      </c>
      <c r="C319" s="28">
        <v>-1.7410499999999999E-2</v>
      </c>
      <c r="D319" s="29">
        <v>-9.9606200000000006E-2</v>
      </c>
      <c r="E319" s="29">
        <v>6.4785200000000001E-2</v>
      </c>
      <c r="F319" s="27">
        <v>0.67765920000000002</v>
      </c>
      <c r="H319" s="27">
        <v>770</v>
      </c>
      <c r="I319" s="28">
        <v>-2.3206600000000001E-2</v>
      </c>
      <c r="J319" s="29">
        <v>-0.1228016</v>
      </c>
      <c r="K319" s="29">
        <v>7.6388300000000006E-2</v>
      </c>
      <c r="L319" s="27">
        <v>0.64749670000000004</v>
      </c>
      <c r="N319" s="27">
        <v>770</v>
      </c>
      <c r="O319" s="28">
        <v>5.7980000000000002E-3</v>
      </c>
      <c r="P319" s="29">
        <v>-0.1115809</v>
      </c>
      <c r="Q319" s="29">
        <v>0.1231768</v>
      </c>
      <c r="R319" s="27">
        <v>0.92277679999999995</v>
      </c>
    </row>
    <row r="320" spans="1:18" x14ac:dyDescent="0.25">
      <c r="A320" s="31" t="s">
        <v>91</v>
      </c>
      <c r="B320" s="27">
        <v>770</v>
      </c>
      <c r="C320" s="28">
        <v>-3.1201799999999998E-2</v>
      </c>
      <c r="D320" s="29">
        <v>-0.1173167</v>
      </c>
      <c r="E320" s="29">
        <v>5.4913099999999999E-2</v>
      </c>
      <c r="F320" s="27">
        <v>0.4771243</v>
      </c>
      <c r="H320" s="27">
        <v>770</v>
      </c>
      <c r="I320" s="28">
        <v>-7.9413999999999995E-3</v>
      </c>
      <c r="J320" s="29">
        <v>-0.11009629999999999</v>
      </c>
      <c r="K320" s="29">
        <v>9.4213599999999995E-2</v>
      </c>
      <c r="L320" s="27">
        <v>0.8787469</v>
      </c>
      <c r="N320" s="27">
        <v>770</v>
      </c>
      <c r="O320" s="28">
        <v>-2.5925299999999998E-2</v>
      </c>
      <c r="P320" s="29">
        <v>-0.14973230000000001</v>
      </c>
      <c r="Q320" s="29">
        <v>9.7881599999999999E-2</v>
      </c>
      <c r="R320" s="27">
        <v>0.6811315</v>
      </c>
    </row>
    <row r="321" spans="1:18" x14ac:dyDescent="0.25">
      <c r="A321" s="31" t="s">
        <v>92</v>
      </c>
      <c r="B321" s="27">
        <v>770</v>
      </c>
      <c r="C321" s="28">
        <v>-3.1218099999999999E-2</v>
      </c>
      <c r="D321" s="29">
        <v>-0.1179606</v>
      </c>
      <c r="E321" s="29">
        <v>5.5524400000000002E-2</v>
      </c>
      <c r="F321" s="27">
        <v>0.48008840000000003</v>
      </c>
      <c r="H321" s="27">
        <v>770</v>
      </c>
      <c r="I321" s="28">
        <v>-2.0059000000000001E-3</v>
      </c>
      <c r="J321" s="29">
        <v>-0.1051217</v>
      </c>
      <c r="K321" s="29">
        <v>0.10111000000000001</v>
      </c>
      <c r="L321" s="27">
        <v>0.96954830000000003</v>
      </c>
      <c r="N321" s="27">
        <v>770</v>
      </c>
      <c r="O321" s="28">
        <v>-3.2422300000000001E-2</v>
      </c>
      <c r="P321" s="29">
        <v>-0.1576042</v>
      </c>
      <c r="Q321" s="29">
        <v>9.27597E-2</v>
      </c>
      <c r="R321" s="27">
        <v>0.61128689999999997</v>
      </c>
    </row>
    <row r="322" spans="1:18" x14ac:dyDescent="0.25">
      <c r="A322" s="31" t="s">
        <v>93</v>
      </c>
      <c r="B322" s="27">
        <v>770</v>
      </c>
      <c r="C322" s="28">
        <v>-3.0616600000000001E-2</v>
      </c>
      <c r="D322" s="29">
        <v>-0.1151691</v>
      </c>
      <c r="E322" s="29">
        <v>5.3935799999999999E-2</v>
      </c>
      <c r="F322" s="27">
        <v>0.4773985</v>
      </c>
      <c r="H322" s="27">
        <v>770</v>
      </c>
      <c r="I322" s="28">
        <v>-2.1129599999999998E-2</v>
      </c>
      <c r="J322" s="29">
        <v>-0.1212347</v>
      </c>
      <c r="K322" s="29">
        <v>7.8975500000000004E-2</v>
      </c>
      <c r="L322" s="27">
        <v>0.67872639999999995</v>
      </c>
      <c r="N322" s="27">
        <v>770</v>
      </c>
      <c r="O322" s="28">
        <v>-1.0876800000000001E-2</v>
      </c>
      <c r="P322" s="29">
        <v>-0.1316388</v>
      </c>
      <c r="Q322" s="29">
        <v>0.1098852</v>
      </c>
      <c r="R322" s="27">
        <v>0.85970219999999997</v>
      </c>
    </row>
    <row r="323" spans="1:18" x14ac:dyDescent="0.25">
      <c r="A323" s="31" t="s">
        <v>94</v>
      </c>
      <c r="B323" s="27">
        <v>770</v>
      </c>
      <c r="C323" s="28">
        <v>1.30399E-2</v>
      </c>
      <c r="D323" s="29">
        <v>-7.2512599999999997E-2</v>
      </c>
      <c r="E323" s="29">
        <v>9.8592399999999997E-2</v>
      </c>
      <c r="F323" s="27">
        <v>0.76485689999999995</v>
      </c>
      <c r="H323" s="27">
        <v>770</v>
      </c>
      <c r="I323" s="28">
        <v>-7.0298000000000001E-3</v>
      </c>
      <c r="J323" s="29">
        <v>-0.1143986</v>
      </c>
      <c r="K323" s="29">
        <v>0.100339</v>
      </c>
      <c r="L323" s="27">
        <v>0.89776239999999996</v>
      </c>
      <c r="N323" s="27">
        <v>770</v>
      </c>
      <c r="O323" s="28">
        <v>2.2282900000000001E-2</v>
      </c>
      <c r="P323" s="29">
        <v>-0.11697100000000001</v>
      </c>
      <c r="Q323" s="29">
        <v>0.16153690000000001</v>
      </c>
      <c r="R323" s="27">
        <v>0.75350850000000003</v>
      </c>
    </row>
    <row r="324" spans="1:18" x14ac:dyDescent="0.25">
      <c r="A324" s="31" t="s">
        <v>95</v>
      </c>
      <c r="B324" s="27">
        <v>770</v>
      </c>
      <c r="C324" s="28">
        <v>-3.17956E-2</v>
      </c>
      <c r="D324" s="29">
        <v>-0.11165129999999999</v>
      </c>
      <c r="E324" s="29">
        <v>4.8060100000000001E-2</v>
      </c>
      <c r="F324" s="27">
        <v>0.4346718</v>
      </c>
      <c r="H324" s="27">
        <v>770</v>
      </c>
      <c r="I324" s="28">
        <v>-1.8928299999999999E-2</v>
      </c>
      <c r="J324" s="29">
        <v>-0.11534469999999999</v>
      </c>
      <c r="K324" s="29">
        <v>7.7488100000000004E-2</v>
      </c>
      <c r="L324" s="27">
        <v>0.70005320000000004</v>
      </c>
      <c r="N324" s="27">
        <v>770</v>
      </c>
      <c r="O324" s="28">
        <v>-1.46188E-2</v>
      </c>
      <c r="P324" s="29">
        <v>-0.12780540000000001</v>
      </c>
      <c r="Q324" s="29">
        <v>9.85679E-2</v>
      </c>
      <c r="R324" s="27">
        <v>0.7999134</v>
      </c>
    </row>
    <row r="325" spans="1:18" x14ac:dyDescent="0.25">
      <c r="A325" s="31" t="s">
        <v>96</v>
      </c>
      <c r="B325" s="27">
        <v>770</v>
      </c>
      <c r="C325" s="28">
        <v>-3.1819300000000002E-2</v>
      </c>
      <c r="D325" s="29">
        <v>-0.1117165</v>
      </c>
      <c r="E325" s="29">
        <v>4.8078000000000003E-2</v>
      </c>
      <c r="F325" s="27">
        <v>0.4345696</v>
      </c>
      <c r="H325" s="27">
        <v>770</v>
      </c>
      <c r="I325" s="28">
        <v>-1.94807E-2</v>
      </c>
      <c r="J325" s="29">
        <v>-0.1160225</v>
      </c>
      <c r="K325" s="29">
        <v>7.7061099999999993E-2</v>
      </c>
      <c r="L325" s="27">
        <v>0.69212309999999999</v>
      </c>
      <c r="N325" s="27">
        <v>770</v>
      </c>
      <c r="O325" s="28">
        <v>-1.40588E-2</v>
      </c>
      <c r="P325" s="29">
        <v>-0.1272808</v>
      </c>
      <c r="Q325" s="29">
        <v>9.9163200000000007E-2</v>
      </c>
      <c r="R325" s="27">
        <v>0.80748279999999995</v>
      </c>
    </row>
    <row r="326" spans="1:18" x14ac:dyDescent="0.25">
      <c r="A326" s="31" t="s">
        <v>97</v>
      </c>
      <c r="B326" s="27">
        <v>770</v>
      </c>
      <c r="C326" s="28">
        <v>-4.0040399999999997E-2</v>
      </c>
      <c r="D326" s="29">
        <v>-0.11837</v>
      </c>
      <c r="E326" s="29">
        <v>3.82891E-2</v>
      </c>
      <c r="F326" s="27">
        <v>0.31594050000000001</v>
      </c>
      <c r="H326" s="27">
        <v>770</v>
      </c>
      <c r="I326" s="28">
        <v>-1.13676E-2</v>
      </c>
      <c r="J326" s="29">
        <v>-0.1066685</v>
      </c>
      <c r="K326" s="29">
        <v>8.3933300000000002E-2</v>
      </c>
      <c r="L326" s="27">
        <v>0.81492220000000004</v>
      </c>
      <c r="N326" s="27">
        <v>770</v>
      </c>
      <c r="O326" s="28">
        <v>-3.1769400000000003E-2</v>
      </c>
      <c r="P326" s="29">
        <v>-0.14334849999999999</v>
      </c>
      <c r="Q326" s="29">
        <v>7.9809599999999994E-2</v>
      </c>
      <c r="R326" s="27">
        <v>0.57636229999999999</v>
      </c>
    </row>
    <row r="327" spans="1:18" x14ac:dyDescent="0.25">
      <c r="A327" s="31" t="s">
        <v>98</v>
      </c>
      <c r="B327" s="27">
        <v>770</v>
      </c>
      <c r="C327" s="28">
        <v>-2.7412800000000001E-2</v>
      </c>
      <c r="D327" s="29">
        <v>-0.1082307</v>
      </c>
      <c r="E327" s="29">
        <v>5.34052E-2</v>
      </c>
      <c r="F327" s="27">
        <v>0.50569710000000001</v>
      </c>
      <c r="H327" s="27">
        <v>770</v>
      </c>
      <c r="I327" s="28">
        <v>-2.5988199999999999E-2</v>
      </c>
      <c r="J327" s="29">
        <v>-0.1234774</v>
      </c>
      <c r="K327" s="29">
        <v>7.1500999999999995E-2</v>
      </c>
      <c r="L327" s="27">
        <v>0.60090690000000002</v>
      </c>
      <c r="N327" s="27">
        <v>770</v>
      </c>
      <c r="O327" s="28">
        <v>-2.2564999999999998E-3</v>
      </c>
      <c r="P327" s="29">
        <v>-0.11645519999999999</v>
      </c>
      <c r="Q327" s="29">
        <v>0.1119421</v>
      </c>
      <c r="R327" s="27">
        <v>0.96906760000000003</v>
      </c>
    </row>
    <row r="328" spans="1:18" x14ac:dyDescent="0.25">
      <c r="A328" s="31" t="s">
        <v>99</v>
      </c>
      <c r="B328" s="27">
        <v>770</v>
      </c>
      <c r="C328" s="28">
        <v>-2.66454E-2</v>
      </c>
      <c r="D328" s="29">
        <v>-0.1075395</v>
      </c>
      <c r="E328" s="29">
        <v>5.42488E-2</v>
      </c>
      <c r="F328" s="27">
        <v>0.51807420000000004</v>
      </c>
      <c r="H328" s="27">
        <v>770</v>
      </c>
      <c r="I328" s="28">
        <v>-2.7177099999999999E-2</v>
      </c>
      <c r="J328" s="29">
        <v>-0.12468269999999999</v>
      </c>
      <c r="K328" s="29">
        <v>7.0328500000000002E-2</v>
      </c>
      <c r="L328" s="27">
        <v>0.58442620000000001</v>
      </c>
      <c r="N328" s="27">
        <v>770</v>
      </c>
      <c r="O328" s="28">
        <v>-1.116E-4</v>
      </c>
      <c r="P328" s="29">
        <v>-0.11441709999999999</v>
      </c>
      <c r="Q328" s="29">
        <v>0.1141939</v>
      </c>
      <c r="R328" s="27">
        <v>0.99847140000000001</v>
      </c>
    </row>
    <row r="329" spans="1:18" x14ac:dyDescent="0.25">
      <c r="A329" s="31" t="s">
        <v>100</v>
      </c>
      <c r="B329" s="27">
        <v>770</v>
      </c>
      <c r="C329" s="28">
        <v>-2.99437E-2</v>
      </c>
      <c r="D329" s="29">
        <v>-0.1105078</v>
      </c>
      <c r="E329" s="29">
        <v>5.0620400000000003E-2</v>
      </c>
      <c r="F329" s="27">
        <v>0.46583669999999999</v>
      </c>
      <c r="H329" s="27">
        <v>770</v>
      </c>
      <c r="I329" s="28">
        <v>-2.2190399999999999E-2</v>
      </c>
      <c r="J329" s="29">
        <v>-0.1196323</v>
      </c>
      <c r="K329" s="29">
        <v>7.5251399999999996E-2</v>
      </c>
      <c r="L329" s="27">
        <v>0.65495970000000003</v>
      </c>
      <c r="N329" s="27">
        <v>770</v>
      </c>
      <c r="O329" s="28">
        <v>-9.1944999999999995E-3</v>
      </c>
      <c r="P329" s="29">
        <v>-0.1231013</v>
      </c>
      <c r="Q329" s="29">
        <v>0.10471229999999999</v>
      </c>
      <c r="R329" s="27">
        <v>0.87413580000000002</v>
      </c>
    </row>
    <row r="330" spans="1:18" x14ac:dyDescent="0.25">
      <c r="A330" s="31" t="s">
        <v>101</v>
      </c>
      <c r="B330" s="27">
        <v>770</v>
      </c>
      <c r="C330" s="28">
        <v>1.60901E-2</v>
      </c>
      <c r="D330" s="29">
        <v>-6.7063200000000003E-2</v>
      </c>
      <c r="E330" s="29">
        <v>9.9243300000000007E-2</v>
      </c>
      <c r="F330" s="27">
        <v>0.70415649999999996</v>
      </c>
      <c r="H330" s="27">
        <v>770</v>
      </c>
      <c r="I330" s="28">
        <v>-1.8208100000000001E-2</v>
      </c>
      <c r="J330" s="29">
        <v>-0.1148406</v>
      </c>
      <c r="K330" s="29">
        <v>7.8424499999999994E-2</v>
      </c>
      <c r="L330" s="27">
        <v>0.71155979999999996</v>
      </c>
      <c r="N330" s="27">
        <v>770</v>
      </c>
      <c r="O330" s="28">
        <v>3.7189699999999999E-2</v>
      </c>
      <c r="P330" s="29">
        <v>-8.5539400000000002E-2</v>
      </c>
      <c r="Q330" s="29">
        <v>0.1599188</v>
      </c>
      <c r="R330" s="27">
        <v>0.55210999999999999</v>
      </c>
    </row>
    <row r="331" spans="1:18" x14ac:dyDescent="0.25">
      <c r="A331" s="31" t="s">
        <v>102</v>
      </c>
      <c r="B331" s="27">
        <v>770</v>
      </c>
      <c r="C331" s="28">
        <v>-7.4607499999999993E-2</v>
      </c>
      <c r="D331" s="29">
        <v>-0.14795249999999999</v>
      </c>
      <c r="E331" s="29">
        <v>-1.2625E-3</v>
      </c>
      <c r="F331" s="27">
        <v>4.6194300000000001E-2</v>
      </c>
      <c r="H331" s="27">
        <v>770</v>
      </c>
      <c r="I331" s="28">
        <v>1.4201999999999999E-3</v>
      </c>
      <c r="J331" s="29">
        <v>-8.7431499999999995E-2</v>
      </c>
      <c r="K331" s="29">
        <v>9.0271799999999999E-2</v>
      </c>
      <c r="L331" s="27">
        <v>0.97497670000000003</v>
      </c>
      <c r="N331" s="27">
        <v>770</v>
      </c>
      <c r="O331" s="28">
        <v>-8.2824499999999995E-2</v>
      </c>
      <c r="P331" s="29">
        <v>-0.1945026</v>
      </c>
      <c r="Q331" s="29">
        <v>2.88536E-2</v>
      </c>
      <c r="R331" s="27">
        <v>0.14583180000000001</v>
      </c>
    </row>
    <row r="332" spans="1:18" x14ac:dyDescent="0.25">
      <c r="A332" s="31" t="s">
        <v>103</v>
      </c>
      <c r="B332" s="27">
        <v>770</v>
      </c>
      <c r="C332" s="28">
        <v>-7.59576E-2</v>
      </c>
      <c r="D332" s="29">
        <v>-0.14899609999999999</v>
      </c>
      <c r="E332" s="29">
        <v>-2.9191999999999998E-3</v>
      </c>
      <c r="F332" s="27">
        <v>4.1540899999999999E-2</v>
      </c>
      <c r="H332" s="27">
        <v>770</v>
      </c>
      <c r="I332" s="28">
        <v>2.1201000000000002E-3</v>
      </c>
      <c r="J332" s="29">
        <v>-8.6413799999999999E-2</v>
      </c>
      <c r="K332" s="29">
        <v>9.0654100000000001E-2</v>
      </c>
      <c r="L332" s="27">
        <v>0.9625167</v>
      </c>
      <c r="N332" s="27">
        <v>770</v>
      </c>
      <c r="O332" s="28">
        <v>-8.5128400000000007E-2</v>
      </c>
      <c r="P332" s="29">
        <v>-0.19608320000000001</v>
      </c>
      <c r="Q332" s="29">
        <v>2.5826399999999999E-2</v>
      </c>
      <c r="R332" s="27">
        <v>0.13244220000000001</v>
      </c>
    </row>
    <row r="333" spans="1:18" x14ac:dyDescent="0.25">
      <c r="A333" s="31" t="s">
        <v>104</v>
      </c>
      <c r="B333" s="27">
        <v>770</v>
      </c>
      <c r="C333" s="28">
        <v>-7.06508E-2</v>
      </c>
      <c r="D333" s="29">
        <v>-0.1433536</v>
      </c>
      <c r="E333" s="29">
        <v>2.0519000000000002E-3</v>
      </c>
      <c r="F333" s="27">
        <v>5.6808400000000002E-2</v>
      </c>
      <c r="H333" s="27">
        <v>770</v>
      </c>
      <c r="I333" s="28">
        <v>4.3258000000000003E-3</v>
      </c>
      <c r="J333" s="29">
        <v>-8.4035299999999993E-2</v>
      </c>
      <c r="K333" s="29">
        <v>9.2687000000000005E-2</v>
      </c>
      <c r="L333" s="27">
        <v>0.92346130000000004</v>
      </c>
      <c r="N333" s="27">
        <v>770</v>
      </c>
      <c r="O333" s="28">
        <v>-8.1492400000000006E-2</v>
      </c>
      <c r="P333" s="29">
        <v>-0.19305120000000001</v>
      </c>
      <c r="Q333" s="29">
        <v>3.0066300000000001E-2</v>
      </c>
      <c r="R333" s="27">
        <v>0.1519771</v>
      </c>
    </row>
    <row r="334" spans="1:18" x14ac:dyDescent="0.25">
      <c r="A334" s="31" t="s">
        <v>105</v>
      </c>
      <c r="B334" s="27">
        <v>770</v>
      </c>
      <c r="C334" s="28">
        <v>-8.3175700000000005E-2</v>
      </c>
      <c r="D334" s="29">
        <v>-0.15543019999999999</v>
      </c>
      <c r="E334" s="29">
        <v>-1.09213E-2</v>
      </c>
      <c r="F334" s="27">
        <v>2.4115600000000001E-2</v>
      </c>
      <c r="H334" s="27">
        <v>770</v>
      </c>
      <c r="I334" s="28">
        <v>2.6955999999999998E-3</v>
      </c>
      <c r="J334" s="29">
        <v>-8.5528000000000007E-2</v>
      </c>
      <c r="K334" s="29">
        <v>9.0919299999999995E-2</v>
      </c>
      <c r="L334" s="27">
        <v>0.95218619999999998</v>
      </c>
      <c r="N334" s="27">
        <v>770</v>
      </c>
      <c r="O334" s="28">
        <v>-9.4052300000000005E-2</v>
      </c>
      <c r="P334" s="29">
        <v>-0.2025275</v>
      </c>
      <c r="Q334" s="29">
        <v>1.4422900000000001E-2</v>
      </c>
      <c r="R334" s="27">
        <v>8.9149000000000006E-2</v>
      </c>
    </row>
    <row r="335" spans="1:18" x14ac:dyDescent="0.25">
      <c r="A335" s="31" t="s">
        <v>106</v>
      </c>
      <c r="B335" s="27">
        <v>770</v>
      </c>
      <c r="C335" s="28">
        <v>-8.4356200000000006E-2</v>
      </c>
      <c r="D335" s="29">
        <v>-0.1567587</v>
      </c>
      <c r="E335" s="29">
        <v>-1.1953800000000001E-2</v>
      </c>
      <c r="F335" s="27">
        <v>2.2458499999999999E-2</v>
      </c>
      <c r="H335" s="27">
        <v>770</v>
      </c>
      <c r="I335" s="28">
        <v>4.2630000000000001E-4</v>
      </c>
      <c r="J335" s="29">
        <v>-8.8221800000000003E-2</v>
      </c>
      <c r="K335" s="29">
        <v>8.9074299999999995E-2</v>
      </c>
      <c r="L335" s="27">
        <v>0.99247090000000004</v>
      </c>
      <c r="N335" s="27">
        <v>770</v>
      </c>
      <c r="O335" s="28">
        <v>-9.29508E-2</v>
      </c>
      <c r="P335" s="29">
        <v>-0.201598</v>
      </c>
      <c r="Q335" s="29">
        <v>1.5696399999999999E-2</v>
      </c>
      <c r="R335" s="27">
        <v>9.3468700000000002E-2</v>
      </c>
    </row>
    <row r="336" spans="1:18" x14ac:dyDescent="0.25">
      <c r="A336" s="31" t="s">
        <v>107</v>
      </c>
      <c r="B336" s="27">
        <v>770</v>
      </c>
      <c r="C336" s="28">
        <v>-7.8182299999999996E-2</v>
      </c>
      <c r="D336" s="29">
        <v>-0.15007619999999999</v>
      </c>
      <c r="E336" s="29">
        <v>-6.2884000000000004E-3</v>
      </c>
      <c r="F336" s="27">
        <v>3.3097000000000001E-2</v>
      </c>
      <c r="H336" s="27">
        <v>770</v>
      </c>
      <c r="I336" s="28">
        <v>1.08475E-2</v>
      </c>
      <c r="J336" s="29">
        <v>-7.6172900000000002E-2</v>
      </c>
      <c r="K336" s="29">
        <v>9.7867999999999997E-2</v>
      </c>
      <c r="L336" s="27">
        <v>0.80674570000000001</v>
      </c>
      <c r="N336" s="27">
        <v>770</v>
      </c>
      <c r="O336" s="28">
        <v>-9.7192500000000001E-2</v>
      </c>
      <c r="P336" s="29">
        <v>-0.20542579999999999</v>
      </c>
      <c r="Q336" s="29">
        <v>1.10408E-2</v>
      </c>
      <c r="R336" s="27">
        <v>7.8329399999999993E-2</v>
      </c>
    </row>
    <row r="337" spans="1:18" x14ac:dyDescent="0.25">
      <c r="A337" s="31" t="s">
        <v>108</v>
      </c>
      <c r="B337" s="27">
        <v>770</v>
      </c>
      <c r="C337" s="28">
        <v>2.76431E-2</v>
      </c>
      <c r="D337" s="29">
        <v>-5.32551E-2</v>
      </c>
      <c r="E337" s="29">
        <v>0.1085412</v>
      </c>
      <c r="F337" s="27">
        <v>0.50255380000000005</v>
      </c>
      <c r="H337" s="27">
        <v>770</v>
      </c>
      <c r="I337" s="28">
        <v>-2.1808500000000001E-2</v>
      </c>
      <c r="J337" s="29">
        <v>-0.13054350000000001</v>
      </c>
      <c r="K337" s="29">
        <v>8.6926400000000001E-2</v>
      </c>
      <c r="L337" s="27">
        <v>0.69388850000000002</v>
      </c>
      <c r="N337" s="27">
        <v>770</v>
      </c>
      <c r="O337" s="28">
        <v>5.6022299999999997E-2</v>
      </c>
      <c r="P337" s="29">
        <v>-7.98793E-2</v>
      </c>
      <c r="Q337" s="29">
        <v>0.19192390000000001</v>
      </c>
      <c r="R337" s="27">
        <v>0.41862700000000003</v>
      </c>
    </row>
    <row r="338" spans="1:18" x14ac:dyDescent="0.25">
      <c r="A338" s="31" t="s">
        <v>109</v>
      </c>
      <c r="B338" s="27">
        <v>770</v>
      </c>
      <c r="C338" s="28">
        <v>-6.9874599999999995E-2</v>
      </c>
      <c r="D338" s="29">
        <v>-0.14355419999999999</v>
      </c>
      <c r="E338" s="29">
        <v>3.8049999999999998E-3</v>
      </c>
      <c r="F338" s="27">
        <v>6.3029600000000005E-2</v>
      </c>
      <c r="H338" s="27">
        <v>770</v>
      </c>
      <c r="I338" s="28">
        <v>4.2434399999999997E-2</v>
      </c>
      <c r="J338" s="29">
        <v>-4.6294599999999998E-2</v>
      </c>
      <c r="K338" s="29">
        <v>0.13116340000000001</v>
      </c>
      <c r="L338" s="27">
        <v>0.34810659999999999</v>
      </c>
      <c r="N338" s="27">
        <v>770</v>
      </c>
      <c r="O338" s="28">
        <v>-0.1222319</v>
      </c>
      <c r="P338" s="29">
        <v>-0.2342041</v>
      </c>
      <c r="Q338" s="29">
        <v>-1.02597E-2</v>
      </c>
      <c r="R338" s="27">
        <v>3.2433299999999998E-2</v>
      </c>
    </row>
    <row r="339" spans="1:18" x14ac:dyDescent="0.25">
      <c r="A339" s="31" t="s">
        <v>110</v>
      </c>
      <c r="B339" s="27">
        <v>770</v>
      </c>
      <c r="C339" s="28">
        <v>-7.1530899999999994E-2</v>
      </c>
      <c r="D339" s="29">
        <v>-0.144622</v>
      </c>
      <c r="E339" s="29">
        <v>1.5602000000000001E-3</v>
      </c>
      <c r="F339" s="27">
        <v>5.50818E-2</v>
      </c>
      <c r="H339" s="27">
        <v>770</v>
      </c>
      <c r="I339" s="28">
        <v>4.3771600000000001E-2</v>
      </c>
      <c r="J339" s="29">
        <v>-4.4009399999999997E-2</v>
      </c>
      <c r="K339" s="29">
        <v>0.13155269999999999</v>
      </c>
      <c r="L339" s="27">
        <v>0.32794380000000001</v>
      </c>
      <c r="N339" s="27">
        <v>770</v>
      </c>
      <c r="O339" s="28">
        <v>-0.12557769999999999</v>
      </c>
      <c r="P339" s="29">
        <v>-0.2361502</v>
      </c>
      <c r="Q339" s="29">
        <v>-1.50052E-2</v>
      </c>
      <c r="R339" s="27">
        <v>2.6073200000000001E-2</v>
      </c>
    </row>
    <row r="340" spans="1:18" x14ac:dyDescent="0.25">
      <c r="A340" s="31" t="s">
        <v>111</v>
      </c>
      <c r="B340" s="27">
        <v>770</v>
      </c>
      <c r="C340" s="28">
        <v>-4.7943699999999999E-2</v>
      </c>
      <c r="D340" s="29">
        <v>-0.12672310000000001</v>
      </c>
      <c r="E340" s="29">
        <v>3.0835600000000001E-2</v>
      </c>
      <c r="F340" s="27">
        <v>0.23257359999999999</v>
      </c>
      <c r="H340" s="27">
        <v>770</v>
      </c>
      <c r="I340" s="28">
        <v>-7.9839000000000004E-3</v>
      </c>
      <c r="J340" s="29">
        <v>-0.1125559</v>
      </c>
      <c r="K340" s="29">
        <v>9.6588199999999999E-2</v>
      </c>
      <c r="L340" s="27">
        <v>0.88089910000000005</v>
      </c>
      <c r="N340" s="27">
        <v>770</v>
      </c>
      <c r="O340" s="28">
        <v>-4.3032399999999998E-2</v>
      </c>
      <c r="P340" s="29">
        <v>-0.17377029999999999</v>
      </c>
      <c r="Q340" s="29">
        <v>8.7705599999999995E-2</v>
      </c>
      <c r="R340" s="27">
        <v>0.51837299999999997</v>
      </c>
    </row>
    <row r="341" spans="1:18" x14ac:dyDescent="0.25">
      <c r="A341" s="31" t="s">
        <v>112</v>
      </c>
      <c r="B341" s="27">
        <v>770</v>
      </c>
      <c r="C341" s="28">
        <v>-8.2054699999999994E-2</v>
      </c>
      <c r="D341" s="29">
        <v>-0.1524684</v>
      </c>
      <c r="E341" s="29">
        <v>-1.1641E-2</v>
      </c>
      <c r="F341" s="27">
        <v>2.24332E-2</v>
      </c>
      <c r="H341" s="27">
        <v>770</v>
      </c>
      <c r="I341" s="28">
        <v>7.3521299999999998E-2</v>
      </c>
      <c r="J341" s="29">
        <v>-1.01463E-2</v>
      </c>
      <c r="K341" s="29">
        <v>0.15718889999999999</v>
      </c>
      <c r="L341" s="27">
        <v>8.4928299999999998E-2</v>
      </c>
      <c r="N341" s="27">
        <v>770</v>
      </c>
      <c r="O341" s="28">
        <v>-0.170012</v>
      </c>
      <c r="P341" s="29">
        <v>-0.2715707</v>
      </c>
      <c r="Q341" s="29">
        <v>-6.8453299999999995E-2</v>
      </c>
      <c r="R341" s="27">
        <v>1.0621000000000001E-3</v>
      </c>
    </row>
    <row r="342" spans="1:18" x14ac:dyDescent="0.25">
      <c r="A342" s="31" t="s">
        <v>113</v>
      </c>
      <c r="B342" s="27">
        <v>770</v>
      </c>
      <c r="C342" s="28">
        <v>-8.2516800000000001E-2</v>
      </c>
      <c r="D342" s="29">
        <v>-0.15337629999999999</v>
      </c>
      <c r="E342" s="29">
        <v>-1.1657300000000001E-2</v>
      </c>
      <c r="F342" s="27">
        <v>2.2526500000000001E-2</v>
      </c>
      <c r="H342" s="27">
        <v>770</v>
      </c>
      <c r="I342" s="28">
        <v>8.04367E-2</v>
      </c>
      <c r="J342" s="29">
        <v>-4.7632000000000004E-3</v>
      </c>
      <c r="K342" s="29">
        <v>0.16563659999999999</v>
      </c>
      <c r="L342" s="27">
        <v>6.4220399999999997E-2</v>
      </c>
      <c r="N342" s="27">
        <v>770</v>
      </c>
      <c r="O342" s="28">
        <v>-0.1781112</v>
      </c>
      <c r="P342" s="29">
        <v>-0.2804084</v>
      </c>
      <c r="Q342" s="29">
        <v>-7.5813900000000004E-2</v>
      </c>
      <c r="R342" s="27">
        <v>6.6469999999999995E-4</v>
      </c>
    </row>
    <row r="343" spans="1:18" x14ac:dyDescent="0.25">
      <c r="A343" s="31" t="s">
        <v>114</v>
      </c>
      <c r="B343" s="27">
        <v>770</v>
      </c>
      <c r="C343" s="28">
        <v>-6.3125799999999996E-2</v>
      </c>
      <c r="D343" s="29">
        <v>-0.1374378</v>
      </c>
      <c r="E343" s="29">
        <v>1.11862E-2</v>
      </c>
      <c r="F343" s="27">
        <v>9.5809000000000005E-2</v>
      </c>
      <c r="H343" s="27">
        <v>770</v>
      </c>
      <c r="I343" s="28">
        <v>1.9148100000000001E-2</v>
      </c>
      <c r="J343" s="29">
        <v>-7.7335799999999996E-2</v>
      </c>
      <c r="K343" s="29">
        <v>0.1156321</v>
      </c>
      <c r="L343" s="27">
        <v>0.69694370000000005</v>
      </c>
      <c r="N343" s="27">
        <v>770</v>
      </c>
      <c r="O343" s="28">
        <v>-8.9701000000000003E-2</v>
      </c>
      <c r="P343" s="29">
        <v>-0.21091019999999999</v>
      </c>
      <c r="Q343" s="29">
        <v>3.15082E-2</v>
      </c>
      <c r="R343" s="27">
        <v>0.14669399999999999</v>
      </c>
    </row>
    <row r="344" spans="1:18" x14ac:dyDescent="0.25">
      <c r="A344" s="31" t="s">
        <v>115</v>
      </c>
      <c r="B344" s="27">
        <v>770</v>
      </c>
      <c r="C344" s="28">
        <v>3.31445E-2</v>
      </c>
      <c r="D344" s="29">
        <v>-5.31038E-2</v>
      </c>
      <c r="E344" s="29">
        <v>0.1193929</v>
      </c>
      <c r="F344" s="27">
        <v>0.45083990000000002</v>
      </c>
      <c r="H344" s="27">
        <v>770</v>
      </c>
      <c r="I344" s="28">
        <v>2.4920999999999999E-2</v>
      </c>
      <c r="J344" s="29">
        <v>-9.7137000000000001E-2</v>
      </c>
      <c r="K344" s="29">
        <v>0.1469791</v>
      </c>
      <c r="L344" s="27">
        <v>0.68866870000000002</v>
      </c>
      <c r="N344" s="27">
        <v>770</v>
      </c>
      <c r="O344" s="28">
        <v>1.1328E-2</v>
      </c>
      <c r="P344" s="29">
        <v>-0.13335449999999999</v>
      </c>
      <c r="Q344" s="29">
        <v>0.1560106</v>
      </c>
      <c r="R344" s="27">
        <v>0.87788480000000002</v>
      </c>
    </row>
    <row r="345" spans="1:18" x14ac:dyDescent="0.25">
      <c r="A345" s="31" t="s">
        <v>116</v>
      </c>
      <c r="B345" s="27">
        <v>770</v>
      </c>
      <c r="C345" s="28">
        <v>-3.58336E-2</v>
      </c>
      <c r="D345" s="29">
        <v>-0.14296139999999999</v>
      </c>
      <c r="E345" s="29">
        <v>7.1294300000000005E-2</v>
      </c>
      <c r="F345" s="27">
        <v>0.51160760000000005</v>
      </c>
      <c r="H345" s="27">
        <v>770</v>
      </c>
      <c r="I345" s="28">
        <v>-3.7924300000000001E-2</v>
      </c>
      <c r="J345" s="29">
        <v>-0.13312889999999999</v>
      </c>
      <c r="K345" s="29">
        <v>5.7280299999999999E-2</v>
      </c>
      <c r="L345" s="27">
        <v>0.43446170000000001</v>
      </c>
      <c r="N345" s="27">
        <v>770</v>
      </c>
      <c r="O345" s="28">
        <v>3.7550999999999999E-3</v>
      </c>
      <c r="P345" s="29">
        <v>-0.14041919999999999</v>
      </c>
      <c r="Q345" s="29">
        <v>0.14792939999999999</v>
      </c>
      <c r="R345" s="27">
        <v>0.95923510000000001</v>
      </c>
    </row>
    <row r="346" spans="1:18" x14ac:dyDescent="0.25">
      <c r="A346" s="31" t="s">
        <v>117</v>
      </c>
      <c r="B346" s="27">
        <v>770</v>
      </c>
      <c r="C346" s="28">
        <v>1.35134E-2</v>
      </c>
      <c r="D346" s="29">
        <v>-5.8443500000000002E-2</v>
      </c>
      <c r="E346" s="29">
        <v>8.5470299999999999E-2</v>
      </c>
      <c r="F346" s="27">
        <v>0.7124779</v>
      </c>
      <c r="H346" s="27">
        <v>770</v>
      </c>
      <c r="I346" s="28">
        <v>9.8222100000000007E-2</v>
      </c>
      <c r="J346" s="29">
        <v>1.5765999999999999E-2</v>
      </c>
      <c r="K346" s="29">
        <v>0.18067810000000001</v>
      </c>
      <c r="L346" s="27">
        <v>1.9623100000000001E-2</v>
      </c>
      <c r="N346" s="27">
        <v>770</v>
      </c>
      <c r="O346" s="28">
        <v>-9.0749300000000005E-2</v>
      </c>
      <c r="P346" s="29">
        <v>-0.19335069999999999</v>
      </c>
      <c r="Q346" s="29">
        <v>1.1852E-2</v>
      </c>
      <c r="R346" s="27">
        <v>8.2911299999999993E-2</v>
      </c>
    </row>
    <row r="347" spans="1:18" x14ac:dyDescent="0.25">
      <c r="A347" s="31" t="s">
        <v>118</v>
      </c>
      <c r="B347" s="27">
        <v>770</v>
      </c>
      <c r="C347" s="28">
        <v>1.40876E-2</v>
      </c>
      <c r="D347" s="29">
        <v>-5.6289199999999998E-2</v>
      </c>
      <c r="E347" s="29">
        <v>8.4464499999999998E-2</v>
      </c>
      <c r="F347" s="27">
        <v>0.69445690000000004</v>
      </c>
      <c r="H347" s="27">
        <v>770</v>
      </c>
      <c r="I347" s="28">
        <v>9.4854999999999995E-2</v>
      </c>
      <c r="J347" s="29">
        <v>1.3305000000000001E-2</v>
      </c>
      <c r="K347" s="29">
        <v>0.1764049</v>
      </c>
      <c r="L347" s="27">
        <v>2.2684200000000002E-2</v>
      </c>
      <c r="N347" s="27">
        <v>770</v>
      </c>
      <c r="O347" s="28">
        <v>-8.6779700000000001E-2</v>
      </c>
      <c r="P347" s="29">
        <v>-0.18711639999999999</v>
      </c>
      <c r="Q347" s="29">
        <v>1.3557100000000001E-2</v>
      </c>
      <c r="R347" s="27">
        <v>8.9945300000000006E-2</v>
      </c>
    </row>
    <row r="348" spans="1:18" x14ac:dyDescent="0.25">
      <c r="A348" s="31" t="s">
        <v>119</v>
      </c>
      <c r="B348" s="27">
        <v>770</v>
      </c>
      <c r="C348" s="28">
        <v>1.16381E-2</v>
      </c>
      <c r="D348" s="29">
        <v>-6.5280099999999994E-2</v>
      </c>
      <c r="E348" s="29">
        <v>8.8556300000000004E-2</v>
      </c>
      <c r="F348" s="27">
        <v>0.76652659999999995</v>
      </c>
      <c r="H348" s="27">
        <v>770</v>
      </c>
      <c r="I348" s="28">
        <v>9.9839600000000001E-2</v>
      </c>
      <c r="J348" s="29">
        <v>1.35963E-2</v>
      </c>
      <c r="K348" s="29">
        <v>0.1860829</v>
      </c>
      <c r="L348" s="27">
        <v>2.3330799999999999E-2</v>
      </c>
      <c r="N348" s="27">
        <v>770</v>
      </c>
      <c r="O348" s="28">
        <v>-9.3982300000000005E-2</v>
      </c>
      <c r="P348" s="29">
        <v>-0.20259669999999999</v>
      </c>
      <c r="Q348" s="29">
        <v>1.4631999999999999E-2</v>
      </c>
      <c r="R348" s="27">
        <v>8.9796899999999999E-2</v>
      </c>
    </row>
    <row r="349" spans="1:18" x14ac:dyDescent="0.25">
      <c r="A349" s="31" t="s">
        <v>120</v>
      </c>
      <c r="B349" s="27">
        <v>770</v>
      </c>
      <c r="C349" s="28">
        <v>9.9991000000000003E-3</v>
      </c>
      <c r="D349" s="29">
        <v>-7.9222000000000001E-2</v>
      </c>
      <c r="E349" s="29">
        <v>9.9220199999999995E-2</v>
      </c>
      <c r="F349" s="27">
        <v>0.82592410000000005</v>
      </c>
      <c r="H349" s="27">
        <v>770</v>
      </c>
      <c r="I349" s="28">
        <v>-5.9009100000000002E-2</v>
      </c>
      <c r="J349" s="29">
        <v>-0.14795349999999999</v>
      </c>
      <c r="K349" s="29">
        <v>2.9935300000000001E-2</v>
      </c>
      <c r="L349" s="27">
        <v>0.1931755</v>
      </c>
      <c r="N349" s="27">
        <v>770</v>
      </c>
      <c r="O349" s="28">
        <v>7.3033100000000004E-2</v>
      </c>
      <c r="P349" s="29">
        <v>-4.8520000000000001E-2</v>
      </c>
      <c r="Q349" s="29">
        <v>0.19458619999999999</v>
      </c>
      <c r="R349" s="27">
        <v>0.23856959999999999</v>
      </c>
    </row>
    <row r="350" spans="1:18" x14ac:dyDescent="0.25">
      <c r="A350" s="31" t="s">
        <v>121</v>
      </c>
      <c r="B350" s="27">
        <v>770</v>
      </c>
      <c r="C350" s="28">
        <v>3.1094299999999998E-2</v>
      </c>
      <c r="D350" s="29">
        <v>-7.8606499999999996E-2</v>
      </c>
      <c r="E350" s="29">
        <v>0.140795</v>
      </c>
      <c r="F350" s="27">
        <v>0.57807730000000002</v>
      </c>
      <c r="H350" s="27">
        <v>770</v>
      </c>
      <c r="I350" s="28">
        <v>1.09237E-2</v>
      </c>
      <c r="J350" s="29">
        <v>-9.3750200000000006E-2</v>
      </c>
      <c r="K350" s="29">
        <v>0.1155977</v>
      </c>
      <c r="L350" s="27">
        <v>0.8377289</v>
      </c>
      <c r="N350" s="27">
        <v>770</v>
      </c>
      <c r="O350" s="28">
        <v>2.3216299999999999E-2</v>
      </c>
      <c r="P350" s="29">
        <v>-0.1060104</v>
      </c>
      <c r="Q350" s="29">
        <v>0.1524431</v>
      </c>
      <c r="R350" s="27">
        <v>0.72442320000000004</v>
      </c>
    </row>
    <row r="351" spans="1:18" x14ac:dyDescent="0.25">
      <c r="A351" s="31" t="s">
        <v>122</v>
      </c>
      <c r="B351" s="27">
        <v>770</v>
      </c>
      <c r="C351" s="28">
        <v>-1.79425E-2</v>
      </c>
      <c r="D351" s="29">
        <v>-9.3281600000000006E-2</v>
      </c>
      <c r="E351" s="29">
        <v>5.7396599999999999E-2</v>
      </c>
      <c r="F351" s="27">
        <v>0.64025679999999996</v>
      </c>
      <c r="H351" s="27">
        <v>770</v>
      </c>
      <c r="I351" s="28">
        <v>0.1005625</v>
      </c>
      <c r="J351" s="29">
        <v>1.65814E-2</v>
      </c>
      <c r="K351" s="29">
        <v>0.1845436</v>
      </c>
      <c r="L351" s="27">
        <v>1.8994E-2</v>
      </c>
      <c r="N351" s="27">
        <v>770</v>
      </c>
      <c r="O351" s="28">
        <v>-0.12819810000000001</v>
      </c>
      <c r="P351" s="29">
        <v>-0.2368693</v>
      </c>
      <c r="Q351" s="29">
        <v>-1.95269E-2</v>
      </c>
      <c r="R351" s="27">
        <v>2.08331E-2</v>
      </c>
    </row>
    <row r="352" spans="1:18" x14ac:dyDescent="0.25">
      <c r="A352" s="31" t="s">
        <v>123</v>
      </c>
      <c r="B352" s="27">
        <v>770</v>
      </c>
      <c r="C352" s="28">
        <v>-7.6331999999999997E-3</v>
      </c>
      <c r="D352" s="29">
        <v>-8.2488400000000003E-2</v>
      </c>
      <c r="E352" s="29">
        <v>6.7222100000000007E-2</v>
      </c>
      <c r="F352" s="27">
        <v>0.84139160000000002</v>
      </c>
      <c r="H352" s="27">
        <v>770</v>
      </c>
      <c r="I352" s="28">
        <v>0.1043481</v>
      </c>
      <c r="J352" s="29">
        <v>2.0406000000000001E-2</v>
      </c>
      <c r="K352" s="29">
        <v>0.18829009999999999</v>
      </c>
      <c r="L352" s="27">
        <v>1.49026E-2</v>
      </c>
      <c r="N352" s="27">
        <v>770</v>
      </c>
      <c r="O352" s="28">
        <v>-0.1210849</v>
      </c>
      <c r="P352" s="29">
        <v>-0.22747000000000001</v>
      </c>
      <c r="Q352" s="29">
        <v>-1.46999E-2</v>
      </c>
      <c r="R352" s="27">
        <v>2.5751E-2</v>
      </c>
    </row>
    <row r="353" spans="1:18" x14ac:dyDescent="0.25">
      <c r="A353" s="31" t="s">
        <v>124</v>
      </c>
      <c r="B353" s="27">
        <v>770</v>
      </c>
      <c r="C353" s="28">
        <v>-3.2724299999999998E-2</v>
      </c>
      <c r="D353" s="29">
        <v>-0.1080946</v>
      </c>
      <c r="E353" s="29">
        <v>4.2646099999999999E-2</v>
      </c>
      <c r="F353" s="27">
        <v>0.39429399999999998</v>
      </c>
      <c r="H353" s="27">
        <v>770</v>
      </c>
      <c r="I353" s="28">
        <v>9.1178700000000001E-2</v>
      </c>
      <c r="J353" s="29">
        <v>7.1643000000000002E-3</v>
      </c>
      <c r="K353" s="29">
        <v>0.17519299999999999</v>
      </c>
      <c r="L353" s="27">
        <v>3.3451799999999997E-2</v>
      </c>
      <c r="N353" s="27">
        <v>770</v>
      </c>
      <c r="O353" s="28">
        <v>-0.13412189999999999</v>
      </c>
      <c r="P353" s="29">
        <v>-0.2438063</v>
      </c>
      <c r="Q353" s="29">
        <v>-2.4437500000000001E-2</v>
      </c>
      <c r="R353" s="27">
        <v>1.6614299999999999E-2</v>
      </c>
    </row>
    <row r="354" spans="1:18" x14ac:dyDescent="0.25">
      <c r="A354" s="31" t="s">
        <v>125</v>
      </c>
      <c r="B354" s="27">
        <v>770</v>
      </c>
      <c r="C354" s="28">
        <v>-5.8722999999999996E-3</v>
      </c>
      <c r="D354" s="29">
        <v>-9.6274799999999994E-2</v>
      </c>
      <c r="E354" s="29">
        <v>8.45302E-2</v>
      </c>
      <c r="F354" s="27">
        <v>0.89856420000000004</v>
      </c>
      <c r="H354" s="27">
        <v>770</v>
      </c>
      <c r="I354" s="28">
        <v>-9.1057399999999997E-2</v>
      </c>
      <c r="J354" s="29">
        <v>-0.1847792</v>
      </c>
      <c r="K354" s="29">
        <v>2.6643999999999999E-3</v>
      </c>
      <c r="L354" s="27">
        <v>5.68607E-2</v>
      </c>
      <c r="N354" s="27">
        <v>770</v>
      </c>
      <c r="O354" s="28">
        <v>9.1218599999999997E-2</v>
      </c>
      <c r="P354" s="29">
        <v>-2.8495800000000002E-2</v>
      </c>
      <c r="Q354" s="29">
        <v>0.21093300000000001</v>
      </c>
      <c r="R354" s="27">
        <v>0.13511600000000001</v>
      </c>
    </row>
    <row r="355" spans="1:18" x14ac:dyDescent="0.25">
      <c r="A355" s="31" t="s">
        <v>126</v>
      </c>
      <c r="B355" s="27">
        <v>770</v>
      </c>
      <c r="C355" s="28">
        <v>-4.9350699999999997E-2</v>
      </c>
      <c r="D355" s="29">
        <v>-0.17766889999999999</v>
      </c>
      <c r="E355" s="29">
        <v>7.8967399999999993E-2</v>
      </c>
      <c r="F355" s="27">
        <v>0.45048090000000002</v>
      </c>
      <c r="H355" s="27">
        <v>770</v>
      </c>
      <c r="I355" s="28">
        <v>-5.4393900000000002E-2</v>
      </c>
      <c r="J355" s="29">
        <v>-0.1360971</v>
      </c>
      <c r="K355" s="29">
        <v>2.7309199999999999E-2</v>
      </c>
      <c r="L355" s="27">
        <v>0.19162989999999999</v>
      </c>
      <c r="N355" s="27">
        <v>770</v>
      </c>
      <c r="O355" s="28">
        <v>6.6391999999999996E-3</v>
      </c>
      <c r="P355" s="29">
        <v>-0.14182910000000001</v>
      </c>
      <c r="Q355" s="29">
        <v>0.15510750000000001</v>
      </c>
      <c r="R355" s="27">
        <v>0.93006999999999995</v>
      </c>
    </row>
    <row r="356" spans="1:18" x14ac:dyDescent="0.25">
      <c r="A356" s="31" t="s">
        <v>127</v>
      </c>
      <c r="B356" s="27">
        <v>770</v>
      </c>
      <c r="C356" s="28">
        <v>-3.2160500000000002E-2</v>
      </c>
      <c r="D356" s="29">
        <v>-9.8466999999999999E-2</v>
      </c>
      <c r="E356" s="29">
        <v>3.41459E-2</v>
      </c>
      <c r="F356" s="27">
        <v>0.34131800000000001</v>
      </c>
      <c r="H356" s="27">
        <v>770</v>
      </c>
      <c r="I356" s="28">
        <v>5.9464099999999999E-2</v>
      </c>
      <c r="J356" s="29">
        <v>-2.7864E-2</v>
      </c>
      <c r="K356" s="29">
        <v>0.14679220000000001</v>
      </c>
      <c r="L356" s="27">
        <v>0.18171100000000001</v>
      </c>
      <c r="N356" s="27">
        <v>770</v>
      </c>
      <c r="O356" s="28">
        <v>-9.8981299999999994E-2</v>
      </c>
      <c r="P356" s="29">
        <v>-0.20977470000000001</v>
      </c>
      <c r="Q356" s="29">
        <v>1.1812100000000001E-2</v>
      </c>
      <c r="R356" s="27">
        <v>7.98677E-2</v>
      </c>
    </row>
    <row r="357" spans="1:18" x14ac:dyDescent="0.25">
      <c r="A357" s="31" t="s">
        <v>128</v>
      </c>
      <c r="B357" s="27">
        <v>770</v>
      </c>
      <c r="C357" s="28">
        <v>-1.2797299999999999E-2</v>
      </c>
      <c r="D357" s="29">
        <v>-7.39012E-2</v>
      </c>
      <c r="E357" s="29">
        <v>4.8306599999999998E-2</v>
      </c>
      <c r="F357" s="27">
        <v>0.68108279999999999</v>
      </c>
      <c r="H357" s="27">
        <v>770</v>
      </c>
      <c r="I357" s="28">
        <v>4.5381499999999998E-2</v>
      </c>
      <c r="J357" s="29">
        <v>-3.5247199999999999E-2</v>
      </c>
      <c r="K357" s="29">
        <v>0.12601010000000001</v>
      </c>
      <c r="L357" s="27">
        <v>0.26954220000000001</v>
      </c>
      <c r="N357" s="27">
        <v>770</v>
      </c>
      <c r="O357" s="28">
        <v>-6.3081999999999999E-2</v>
      </c>
      <c r="P357" s="29">
        <v>-0.1651523</v>
      </c>
      <c r="Q357" s="29">
        <v>3.8988299999999997E-2</v>
      </c>
      <c r="R357" s="27">
        <v>0.22541259999999999</v>
      </c>
    </row>
    <row r="358" spans="1:18" x14ac:dyDescent="0.25">
      <c r="A358" s="31" t="s">
        <v>129</v>
      </c>
      <c r="B358" s="27">
        <v>770</v>
      </c>
      <c r="C358" s="28">
        <v>-5.87904E-2</v>
      </c>
      <c r="D358" s="29">
        <v>-0.13203200000000001</v>
      </c>
      <c r="E358" s="29">
        <v>1.44511E-2</v>
      </c>
      <c r="F358" s="27">
        <v>0.1154966</v>
      </c>
      <c r="H358" s="27">
        <v>770</v>
      </c>
      <c r="I358" s="28">
        <v>7.2392600000000001E-2</v>
      </c>
      <c r="J358" s="29">
        <v>-2.3248499999999998E-2</v>
      </c>
      <c r="K358" s="29">
        <v>0.16803370000000001</v>
      </c>
      <c r="L358" s="27">
        <v>0.13771820000000001</v>
      </c>
      <c r="N358" s="27">
        <v>770</v>
      </c>
      <c r="O358" s="28">
        <v>-0.14132739999999999</v>
      </c>
      <c r="P358" s="29">
        <v>-0.26186759999999998</v>
      </c>
      <c r="Q358" s="29">
        <v>-2.0787099999999999E-2</v>
      </c>
      <c r="R358" s="27">
        <v>2.16265E-2</v>
      </c>
    </row>
    <row r="359" spans="1:18" x14ac:dyDescent="0.25">
      <c r="A359" s="31" t="s">
        <v>130</v>
      </c>
      <c r="B359" s="27">
        <v>770</v>
      </c>
      <c r="C359" s="28">
        <v>6.13415E-2</v>
      </c>
      <c r="D359" s="29">
        <v>-2.9534999999999999E-2</v>
      </c>
      <c r="E359" s="29">
        <v>0.15221799999999999</v>
      </c>
      <c r="F359" s="27">
        <v>0.18554010000000001</v>
      </c>
      <c r="H359" s="27">
        <v>770</v>
      </c>
      <c r="I359" s="28">
        <v>-2.5668699999999999E-2</v>
      </c>
      <c r="J359" s="29">
        <v>-0.11406760000000001</v>
      </c>
      <c r="K359" s="29">
        <v>6.27302E-2</v>
      </c>
      <c r="L359" s="27">
        <v>0.56882239999999995</v>
      </c>
      <c r="N359" s="27">
        <v>770</v>
      </c>
      <c r="O359" s="28">
        <v>9.3277399999999996E-2</v>
      </c>
      <c r="P359" s="29">
        <v>-3.3752600000000001E-2</v>
      </c>
      <c r="Q359" s="29">
        <v>0.22030730000000001</v>
      </c>
      <c r="R359" s="27">
        <v>0.1498574</v>
      </c>
    </row>
    <row r="360" spans="1:18" x14ac:dyDescent="0.25">
      <c r="A360" s="31" t="s">
        <v>131</v>
      </c>
      <c r="B360" s="27">
        <v>770</v>
      </c>
      <c r="C360" s="28">
        <v>-4.4633600000000002E-2</v>
      </c>
      <c r="D360" s="29">
        <v>-0.106229</v>
      </c>
      <c r="E360" s="29">
        <v>1.6961799999999999E-2</v>
      </c>
      <c r="F360" s="27">
        <v>0.1552878</v>
      </c>
      <c r="H360" s="27">
        <v>770</v>
      </c>
      <c r="I360" s="28">
        <v>1.40457E-2</v>
      </c>
      <c r="J360" s="29">
        <v>-3.7384899999999999E-2</v>
      </c>
      <c r="K360" s="29">
        <v>6.5476300000000001E-2</v>
      </c>
      <c r="L360" s="27">
        <v>0.592028</v>
      </c>
      <c r="N360" s="27">
        <v>770</v>
      </c>
      <c r="O360" s="28">
        <v>-6.3871399999999995E-2</v>
      </c>
      <c r="P360" s="29">
        <v>-0.13320889999999999</v>
      </c>
      <c r="Q360" s="29">
        <v>5.4660999999999998E-3</v>
      </c>
      <c r="R360" s="27">
        <v>7.0949100000000001E-2</v>
      </c>
    </row>
    <row r="361" spans="1:18" x14ac:dyDescent="0.25">
      <c r="A361" s="31" t="s">
        <v>132</v>
      </c>
      <c r="B361" s="27">
        <v>770</v>
      </c>
      <c r="C361" s="28">
        <v>2.8090799999999999E-2</v>
      </c>
      <c r="D361" s="29">
        <v>-5.2961399999999999E-2</v>
      </c>
      <c r="E361" s="29">
        <v>0.10914310000000001</v>
      </c>
      <c r="F361" s="27">
        <v>0.49647950000000002</v>
      </c>
      <c r="H361" s="27">
        <v>770</v>
      </c>
      <c r="I361" s="28">
        <v>7.1332000000000001E-3</v>
      </c>
      <c r="J361" s="29">
        <v>-8.0571799999999999E-2</v>
      </c>
      <c r="K361" s="29">
        <v>9.48383E-2</v>
      </c>
      <c r="L361" s="27">
        <v>0.87318859999999998</v>
      </c>
      <c r="N361" s="27">
        <v>770</v>
      </c>
      <c r="O361" s="28">
        <v>2.33078E-2</v>
      </c>
      <c r="P361" s="29">
        <v>-9.4047900000000004E-2</v>
      </c>
      <c r="Q361" s="29">
        <v>0.1406635</v>
      </c>
      <c r="R361" s="27">
        <v>0.69672710000000004</v>
      </c>
    </row>
    <row r="362" spans="1:18" x14ac:dyDescent="0.25">
      <c r="A362" s="31" t="s">
        <v>133</v>
      </c>
      <c r="B362" s="27">
        <v>770</v>
      </c>
      <c r="C362" s="28">
        <v>2.5197199999999999E-2</v>
      </c>
      <c r="D362" s="29">
        <v>-5.6734399999999997E-2</v>
      </c>
      <c r="E362" s="29">
        <v>0.1071288</v>
      </c>
      <c r="F362" s="27">
        <v>0.54620150000000001</v>
      </c>
      <c r="H362" s="27">
        <v>770</v>
      </c>
      <c r="I362" s="28">
        <v>-3.4001000000000001E-3</v>
      </c>
      <c r="J362" s="29">
        <v>-9.7182900000000003E-2</v>
      </c>
      <c r="K362" s="29">
        <v>9.0382699999999996E-2</v>
      </c>
      <c r="L362" s="27">
        <v>0.94327930000000004</v>
      </c>
      <c r="N362" s="27">
        <v>770</v>
      </c>
      <c r="O362" s="28">
        <v>3.0824299999999999E-2</v>
      </c>
      <c r="P362" s="29">
        <v>-8.7491100000000002E-2</v>
      </c>
      <c r="Q362" s="29">
        <v>0.14913969999999999</v>
      </c>
      <c r="R362" s="27">
        <v>0.60919049999999997</v>
      </c>
    </row>
    <row r="363" spans="1:18" x14ac:dyDescent="0.25">
      <c r="A363" s="31" t="s">
        <v>134</v>
      </c>
      <c r="B363" s="27">
        <v>770</v>
      </c>
      <c r="C363" s="28">
        <v>1.4922700000000001E-2</v>
      </c>
      <c r="D363" s="29">
        <v>-7.1465399999999998E-2</v>
      </c>
      <c r="E363" s="29">
        <v>0.1013107</v>
      </c>
      <c r="F363" s="27">
        <v>0.73462309999999997</v>
      </c>
      <c r="H363" s="27">
        <v>770</v>
      </c>
      <c r="I363" s="28">
        <v>2.7060600000000001E-2</v>
      </c>
      <c r="J363" s="29">
        <v>-6.1183000000000001E-2</v>
      </c>
      <c r="K363" s="29">
        <v>0.1153042</v>
      </c>
      <c r="L363" s="27">
        <v>0.54735199999999995</v>
      </c>
      <c r="N363" s="27">
        <v>770</v>
      </c>
      <c r="O363" s="28">
        <v>-1.11714E-2</v>
      </c>
      <c r="P363" s="29">
        <v>-0.1315954</v>
      </c>
      <c r="Q363" s="29">
        <v>0.10925260000000001</v>
      </c>
      <c r="R363" s="27">
        <v>0.85554330000000001</v>
      </c>
    </row>
    <row r="364" spans="1:18" x14ac:dyDescent="0.25">
      <c r="A364" s="31" t="s">
        <v>135</v>
      </c>
      <c r="B364" s="27">
        <v>770</v>
      </c>
      <c r="C364" s="28">
        <v>-3.522E-3</v>
      </c>
      <c r="D364" s="29">
        <v>-8.5002800000000003E-2</v>
      </c>
      <c r="E364" s="29">
        <v>7.7958700000000006E-2</v>
      </c>
      <c r="F364" s="27">
        <v>0.93239810000000001</v>
      </c>
      <c r="H364" s="27">
        <v>770</v>
      </c>
      <c r="I364" s="28">
        <v>-1.31334E-2</v>
      </c>
      <c r="J364" s="29">
        <v>-9.6127500000000005E-2</v>
      </c>
      <c r="K364" s="29">
        <v>6.9860699999999998E-2</v>
      </c>
      <c r="L364" s="27">
        <v>0.75615019999999999</v>
      </c>
      <c r="N364" s="27">
        <v>770</v>
      </c>
      <c r="O364" s="28">
        <v>1.0018000000000001E-2</v>
      </c>
      <c r="P364" s="29">
        <v>-0.1020187</v>
      </c>
      <c r="Q364" s="29">
        <v>0.1220547</v>
      </c>
      <c r="R364" s="27">
        <v>0.86070500000000005</v>
      </c>
    </row>
    <row r="365" spans="1:18" x14ac:dyDescent="0.25">
      <c r="A365" s="31" t="s">
        <v>136</v>
      </c>
      <c r="B365" s="27">
        <v>770</v>
      </c>
      <c r="C365" s="28">
        <v>-3.5756999999999997E-2</v>
      </c>
      <c r="D365" s="29">
        <v>-0.1109562</v>
      </c>
      <c r="E365" s="29">
        <v>3.9442199999999997E-2</v>
      </c>
      <c r="F365" s="27">
        <v>0.35088380000000002</v>
      </c>
      <c r="H365" s="27">
        <v>770</v>
      </c>
      <c r="I365" s="28">
        <v>-1.9316699999999999E-2</v>
      </c>
      <c r="J365" s="29">
        <v>-0.109571</v>
      </c>
      <c r="K365" s="29">
        <v>7.0937600000000003E-2</v>
      </c>
      <c r="L365" s="27">
        <v>0.67449130000000002</v>
      </c>
      <c r="N365" s="27">
        <v>770</v>
      </c>
      <c r="O365" s="28">
        <v>-1.79665E-2</v>
      </c>
      <c r="P365" s="29">
        <v>-0.1332142</v>
      </c>
      <c r="Q365" s="29">
        <v>9.7281199999999998E-2</v>
      </c>
      <c r="R365" s="27">
        <v>0.75965930000000004</v>
      </c>
    </row>
    <row r="366" spans="1:18" x14ac:dyDescent="0.25">
      <c r="A366" s="31" t="s">
        <v>137</v>
      </c>
      <c r="B366" s="27">
        <v>770</v>
      </c>
      <c r="C366" s="28">
        <v>1.0852000000000001E-2</v>
      </c>
      <c r="D366" s="29">
        <v>-7.9168600000000006E-2</v>
      </c>
      <c r="E366" s="29">
        <v>0.1008725</v>
      </c>
      <c r="F366" s="27">
        <v>0.81299049999999995</v>
      </c>
      <c r="H366" s="27">
        <v>770</v>
      </c>
      <c r="I366" s="28">
        <v>8.4903400000000004E-2</v>
      </c>
      <c r="J366" s="29">
        <v>-1.6425700000000001E-2</v>
      </c>
      <c r="K366" s="29">
        <v>0.1862326</v>
      </c>
      <c r="L366" s="27">
        <v>0.1004095</v>
      </c>
      <c r="N366" s="27">
        <v>770</v>
      </c>
      <c r="O366" s="28">
        <v>-8.1160399999999994E-2</v>
      </c>
      <c r="P366" s="29">
        <v>-0.2087676</v>
      </c>
      <c r="Q366" s="29">
        <v>4.6446899999999999E-2</v>
      </c>
      <c r="R366" s="27">
        <v>0.21220839999999999</v>
      </c>
    </row>
    <row r="367" spans="1:18" x14ac:dyDescent="0.25">
      <c r="A367" s="31" t="s">
        <v>138</v>
      </c>
      <c r="B367" s="27">
        <v>770</v>
      </c>
      <c r="C367" s="28">
        <v>1.9644999999999999E-2</v>
      </c>
      <c r="D367" s="29">
        <v>-6.9339799999999993E-2</v>
      </c>
      <c r="E367" s="29">
        <v>0.1086298</v>
      </c>
      <c r="F367" s="27">
        <v>0.6648541</v>
      </c>
      <c r="H367" s="27">
        <v>770</v>
      </c>
      <c r="I367" s="28">
        <v>7.1698300000000006E-2</v>
      </c>
      <c r="J367" s="29">
        <v>-3.10783E-2</v>
      </c>
      <c r="K367" s="29">
        <v>0.17447489999999999</v>
      </c>
      <c r="L367" s="27">
        <v>0.1712525</v>
      </c>
      <c r="N367" s="27">
        <v>770</v>
      </c>
      <c r="O367" s="28">
        <v>-5.7461199999999997E-2</v>
      </c>
      <c r="P367" s="29">
        <v>-0.1865686</v>
      </c>
      <c r="Q367" s="29">
        <v>7.1646199999999993E-2</v>
      </c>
      <c r="R367" s="27">
        <v>0.3825519</v>
      </c>
    </row>
    <row r="368" spans="1:18" x14ac:dyDescent="0.25">
      <c r="A368" s="31" t="s">
        <v>139</v>
      </c>
      <c r="B368" s="27">
        <v>770</v>
      </c>
      <c r="C368" s="28">
        <v>-3.7634099999999997E-2</v>
      </c>
      <c r="D368" s="29">
        <v>-0.1096673</v>
      </c>
      <c r="E368" s="29">
        <v>3.4399100000000002E-2</v>
      </c>
      <c r="F368" s="27">
        <v>0.30539159999999999</v>
      </c>
      <c r="H368" s="27">
        <v>770</v>
      </c>
      <c r="I368" s="28">
        <v>7.8899800000000006E-2</v>
      </c>
      <c r="J368" s="29">
        <v>-3.9605999999999999E-3</v>
      </c>
      <c r="K368" s="29">
        <v>0.16176019999999999</v>
      </c>
      <c r="L368" s="27">
        <v>6.1970999999999998E-2</v>
      </c>
      <c r="N368" s="27">
        <v>770</v>
      </c>
      <c r="O368" s="28">
        <v>-0.12585089999999999</v>
      </c>
      <c r="P368" s="29">
        <v>-0.2331656</v>
      </c>
      <c r="Q368" s="29">
        <v>-1.85361E-2</v>
      </c>
      <c r="R368" s="27">
        <v>2.15956E-2</v>
      </c>
    </row>
    <row r="369" spans="1:18" x14ac:dyDescent="0.25">
      <c r="A369" s="31" t="s">
        <v>140</v>
      </c>
      <c r="B369" s="27">
        <v>770</v>
      </c>
      <c r="C369" s="28">
        <v>7.7352999999999996E-3</v>
      </c>
      <c r="D369" s="29">
        <v>-7.6377399999999998E-2</v>
      </c>
      <c r="E369" s="29">
        <v>9.1848100000000002E-2</v>
      </c>
      <c r="F369" s="27">
        <v>0.85678049999999994</v>
      </c>
      <c r="H369" s="27">
        <v>770</v>
      </c>
      <c r="I369" s="28">
        <v>-7.6979300000000001E-2</v>
      </c>
      <c r="J369" s="29">
        <v>-0.1767196</v>
      </c>
      <c r="K369" s="29">
        <v>2.2760900000000001E-2</v>
      </c>
      <c r="L369" s="27">
        <v>0.13015879999999999</v>
      </c>
      <c r="N369" s="27">
        <v>770</v>
      </c>
      <c r="O369" s="28">
        <v>9.2818200000000003E-2</v>
      </c>
      <c r="P369" s="29">
        <v>-2.7515499999999998E-2</v>
      </c>
      <c r="Q369" s="29">
        <v>0.21315190000000001</v>
      </c>
      <c r="R369" s="27">
        <v>0.1303868</v>
      </c>
    </row>
    <row r="370" spans="1:18" x14ac:dyDescent="0.25">
      <c r="A370" s="31" t="s">
        <v>141</v>
      </c>
      <c r="B370" s="27">
        <v>770</v>
      </c>
      <c r="C370" s="28">
        <v>-5.6423399999999999E-2</v>
      </c>
      <c r="D370" s="29">
        <v>-0.13711309999999999</v>
      </c>
      <c r="E370" s="29">
        <v>2.4266300000000001E-2</v>
      </c>
      <c r="F370" s="27">
        <v>0.1702427</v>
      </c>
      <c r="H370" s="27">
        <v>770</v>
      </c>
      <c r="I370" s="28">
        <v>1.85653E-2</v>
      </c>
      <c r="J370" s="29">
        <v>-8.6854799999999996E-2</v>
      </c>
      <c r="K370" s="29">
        <v>0.1239854</v>
      </c>
      <c r="L370" s="27">
        <v>0.7296494</v>
      </c>
      <c r="N370" s="27">
        <v>770</v>
      </c>
      <c r="O370" s="28">
        <v>-8.0751900000000001E-2</v>
      </c>
      <c r="P370" s="29">
        <v>-0.20066999999999999</v>
      </c>
      <c r="Q370" s="29">
        <v>3.9166199999999998E-2</v>
      </c>
      <c r="R370" s="27">
        <v>0.18658710000000001</v>
      </c>
    </row>
    <row r="371" spans="1:18" x14ac:dyDescent="0.25">
      <c r="A371" s="31" t="s">
        <v>142</v>
      </c>
      <c r="B371" s="27">
        <v>770</v>
      </c>
      <c r="C371" s="28">
        <v>2.6947999999999998E-3</v>
      </c>
      <c r="D371" s="29">
        <v>-7.7866699999999997E-2</v>
      </c>
      <c r="E371" s="29">
        <v>8.3256399999999994E-2</v>
      </c>
      <c r="F371" s="27">
        <v>0.94766039999999996</v>
      </c>
      <c r="H371" s="27">
        <v>770</v>
      </c>
      <c r="I371" s="28">
        <v>8.4531999999999993E-3</v>
      </c>
      <c r="J371" s="29">
        <v>-9.5897200000000002E-2</v>
      </c>
      <c r="K371" s="29">
        <v>0.1128036</v>
      </c>
      <c r="L371" s="27">
        <v>0.8736893</v>
      </c>
      <c r="N371" s="27">
        <v>770</v>
      </c>
      <c r="O371" s="28">
        <v>-6.9411000000000004E-3</v>
      </c>
      <c r="P371" s="29">
        <v>-0.13743759999999999</v>
      </c>
      <c r="Q371" s="29">
        <v>0.1235554</v>
      </c>
      <c r="R371" s="27">
        <v>0.91686509999999999</v>
      </c>
    </row>
    <row r="372" spans="1:18" x14ac:dyDescent="0.25">
      <c r="A372" s="31" t="s">
        <v>143</v>
      </c>
      <c r="B372" s="27">
        <v>770</v>
      </c>
      <c r="C372" s="28">
        <v>9.6425E-3</v>
      </c>
      <c r="D372" s="29">
        <v>-6.8587599999999999E-2</v>
      </c>
      <c r="E372" s="29">
        <v>8.7872500000000006E-2</v>
      </c>
      <c r="F372" s="27">
        <v>0.80886959999999997</v>
      </c>
      <c r="H372" s="27">
        <v>770</v>
      </c>
      <c r="I372" s="28">
        <v>-2.5363900000000002E-2</v>
      </c>
      <c r="J372" s="29">
        <v>-0.122893</v>
      </c>
      <c r="K372" s="29">
        <v>7.2165199999999999E-2</v>
      </c>
      <c r="L372" s="27">
        <v>0.6098249</v>
      </c>
      <c r="N372" s="27">
        <v>770</v>
      </c>
      <c r="O372" s="28">
        <v>3.7327600000000002E-2</v>
      </c>
      <c r="P372" s="29">
        <v>-8.8855699999999996E-2</v>
      </c>
      <c r="Q372" s="29">
        <v>0.16351080000000001</v>
      </c>
      <c r="R372" s="27">
        <v>0.5615964</v>
      </c>
    </row>
    <row r="373" spans="1:18" x14ac:dyDescent="0.25">
      <c r="A373" s="31" t="s">
        <v>144</v>
      </c>
      <c r="B373" s="27">
        <v>770</v>
      </c>
      <c r="C373" s="28">
        <v>-1.8146200000000001E-2</v>
      </c>
      <c r="D373" s="29">
        <v>-9.8507899999999995E-2</v>
      </c>
      <c r="E373" s="29">
        <v>6.2215399999999997E-2</v>
      </c>
      <c r="F373" s="27">
        <v>0.65768689999999996</v>
      </c>
      <c r="H373" s="27">
        <v>770</v>
      </c>
      <c r="I373" s="28">
        <v>9.33924E-2</v>
      </c>
      <c r="J373" s="29">
        <v>-2.7014000000000001E-3</v>
      </c>
      <c r="K373" s="29">
        <v>0.1894863</v>
      </c>
      <c r="L373" s="27">
        <v>5.6780200000000003E-2</v>
      </c>
      <c r="N373" s="27">
        <v>770</v>
      </c>
      <c r="O373" s="28">
        <v>-0.12123639999999999</v>
      </c>
      <c r="P373" s="29">
        <v>-0.2375225</v>
      </c>
      <c r="Q373" s="29">
        <v>-4.9502000000000001E-3</v>
      </c>
      <c r="R373" s="27">
        <v>4.10354E-2</v>
      </c>
    </row>
    <row r="374" spans="1:18" x14ac:dyDescent="0.25">
      <c r="A374" s="31" t="s">
        <v>145</v>
      </c>
      <c r="B374" s="27">
        <v>770</v>
      </c>
      <c r="C374" s="28">
        <v>3.0458499999999999E-2</v>
      </c>
      <c r="D374" s="29">
        <v>-5.5929600000000003E-2</v>
      </c>
      <c r="E374" s="29">
        <v>0.11684650000000001</v>
      </c>
      <c r="F374" s="27">
        <v>0.48905729999999997</v>
      </c>
      <c r="H374" s="27">
        <v>770</v>
      </c>
      <c r="I374" s="28">
        <v>-1.73876E-2</v>
      </c>
      <c r="J374" s="29">
        <v>-0.13466110000000001</v>
      </c>
      <c r="K374" s="29">
        <v>9.9886000000000003E-2</v>
      </c>
      <c r="L374" s="27">
        <v>0.77108460000000001</v>
      </c>
      <c r="N374" s="27">
        <v>770</v>
      </c>
      <c r="O374" s="28">
        <v>5.21065E-2</v>
      </c>
      <c r="P374" s="29">
        <v>-8.66455E-2</v>
      </c>
      <c r="Q374" s="29">
        <v>0.19085859999999999</v>
      </c>
      <c r="R374" s="27">
        <v>0.46121659999999998</v>
      </c>
    </row>
    <row r="375" spans="1:18" x14ac:dyDescent="0.25">
      <c r="A375" s="31" t="s">
        <v>146</v>
      </c>
      <c r="B375" s="27">
        <v>770</v>
      </c>
      <c r="C375" s="28">
        <v>3.0522899999999999E-2</v>
      </c>
      <c r="D375" s="29">
        <v>-5.2425899999999998E-2</v>
      </c>
      <c r="E375" s="29">
        <v>0.11347160000000001</v>
      </c>
      <c r="F375" s="27">
        <v>0.4702905</v>
      </c>
      <c r="H375" s="27">
        <v>770</v>
      </c>
      <c r="I375" s="28">
        <v>-5.1951900000000002E-2</v>
      </c>
      <c r="J375" s="29">
        <v>-0.14929539999999999</v>
      </c>
      <c r="K375" s="29">
        <v>4.53917E-2</v>
      </c>
      <c r="L375" s="27">
        <v>0.29510930000000002</v>
      </c>
      <c r="N375" s="27">
        <v>770</v>
      </c>
      <c r="O375" s="28">
        <v>8.8503100000000001E-2</v>
      </c>
      <c r="P375" s="29">
        <v>-3.8759599999999998E-2</v>
      </c>
      <c r="Q375" s="29">
        <v>0.21576580000000001</v>
      </c>
      <c r="R375" s="27">
        <v>0.17259070000000001</v>
      </c>
    </row>
    <row r="376" spans="1:18" x14ac:dyDescent="0.25">
      <c r="A376" s="31" t="s">
        <v>147</v>
      </c>
      <c r="B376" s="27">
        <v>770</v>
      </c>
      <c r="C376" s="28">
        <v>-6.33383E-2</v>
      </c>
      <c r="D376" s="29">
        <v>-0.14274110000000001</v>
      </c>
      <c r="E376" s="29">
        <v>1.6064499999999999E-2</v>
      </c>
      <c r="F376" s="27">
        <v>0.1177812</v>
      </c>
      <c r="H376" s="27">
        <v>770</v>
      </c>
      <c r="I376" s="28">
        <v>3.9766700000000002E-2</v>
      </c>
      <c r="J376" s="29">
        <v>-5.5773499999999997E-2</v>
      </c>
      <c r="K376" s="29">
        <v>0.13530700000000001</v>
      </c>
      <c r="L376" s="27">
        <v>0.41412500000000002</v>
      </c>
      <c r="N376" s="27">
        <v>770</v>
      </c>
      <c r="O376" s="28">
        <v>-0.11172749999999999</v>
      </c>
      <c r="P376" s="29">
        <v>-0.2312698</v>
      </c>
      <c r="Q376" s="29">
        <v>7.8148999999999996E-3</v>
      </c>
      <c r="R376" s="27">
        <v>6.6932099999999994E-2</v>
      </c>
    </row>
    <row r="377" spans="1:18" x14ac:dyDescent="0.25">
      <c r="A377" s="31" t="s">
        <v>148</v>
      </c>
      <c r="B377" s="27">
        <v>770</v>
      </c>
      <c r="C377" s="28">
        <v>-6.6964099999999999E-2</v>
      </c>
      <c r="D377" s="29">
        <v>-0.14476459999999999</v>
      </c>
      <c r="E377" s="29">
        <v>1.08364E-2</v>
      </c>
      <c r="F377" s="27">
        <v>9.1501799999999994E-2</v>
      </c>
      <c r="H377" s="27">
        <v>770</v>
      </c>
      <c r="I377" s="28">
        <v>3.2264800000000003E-2</v>
      </c>
      <c r="J377" s="29">
        <v>-5.7813200000000002E-2</v>
      </c>
      <c r="K377" s="29">
        <v>0.1223428</v>
      </c>
      <c r="L377" s="27">
        <v>0.48217130000000002</v>
      </c>
      <c r="N377" s="27">
        <v>770</v>
      </c>
      <c r="O377" s="28">
        <v>-0.10743369999999999</v>
      </c>
      <c r="P377" s="29">
        <v>-0.22303590000000001</v>
      </c>
      <c r="Q377" s="29">
        <v>8.1685000000000004E-3</v>
      </c>
      <c r="R377" s="27">
        <v>6.8487099999999995E-2</v>
      </c>
    </row>
    <row r="378" spans="1:18" x14ac:dyDescent="0.25">
      <c r="A378" s="31" t="s">
        <v>149</v>
      </c>
      <c r="B378" s="27">
        <v>770</v>
      </c>
      <c r="C378" s="28">
        <v>-9.9564000000000007E-3</v>
      </c>
      <c r="D378" s="29">
        <v>-9.1992599999999994E-2</v>
      </c>
      <c r="E378" s="29">
        <v>7.2079699999999997E-2</v>
      </c>
      <c r="F378" s="27">
        <v>0.81174729999999995</v>
      </c>
      <c r="H378" s="27">
        <v>770</v>
      </c>
      <c r="I378" s="28">
        <v>3.04304E-2</v>
      </c>
      <c r="J378" s="29">
        <v>-9.3126799999999996E-2</v>
      </c>
      <c r="K378" s="29">
        <v>0.1539876</v>
      </c>
      <c r="L378" s="27">
        <v>0.62888940000000004</v>
      </c>
      <c r="N378" s="27">
        <v>770</v>
      </c>
      <c r="O378" s="28">
        <v>-4.3981699999999999E-2</v>
      </c>
      <c r="P378" s="29">
        <v>-0.1850398</v>
      </c>
      <c r="Q378" s="29">
        <v>9.7076499999999996E-2</v>
      </c>
      <c r="R378" s="27">
        <v>0.540659</v>
      </c>
    </row>
    <row r="379" spans="1:18" x14ac:dyDescent="0.25">
      <c r="A379" s="31" t="s">
        <v>150</v>
      </c>
      <c r="B379" s="27">
        <v>770</v>
      </c>
      <c r="C379" s="28">
        <v>6.37625E-2</v>
      </c>
      <c r="D379" s="29">
        <v>-1.62104E-2</v>
      </c>
      <c r="E379" s="29">
        <v>0.14373540000000001</v>
      </c>
      <c r="F379" s="27">
        <v>0.1179573</v>
      </c>
      <c r="H379" s="27">
        <v>770</v>
      </c>
      <c r="I379" s="28">
        <v>-2.3356600000000002E-2</v>
      </c>
      <c r="J379" s="29">
        <v>-0.13030929999999999</v>
      </c>
      <c r="K379" s="29">
        <v>8.3596100000000007E-2</v>
      </c>
      <c r="L379" s="27">
        <v>0.66825659999999998</v>
      </c>
      <c r="N379" s="27">
        <v>770</v>
      </c>
      <c r="O379" s="28">
        <v>9.4844399999999995E-2</v>
      </c>
      <c r="P379" s="29">
        <v>-3.4034000000000002E-2</v>
      </c>
      <c r="Q379" s="29">
        <v>0.2237228</v>
      </c>
      <c r="R379" s="27">
        <v>0.14895800000000001</v>
      </c>
    </row>
    <row r="380" spans="1:18" x14ac:dyDescent="0.25">
      <c r="A380" s="31" t="s">
        <v>151</v>
      </c>
      <c r="B380" s="27">
        <v>770</v>
      </c>
      <c r="C380" s="28">
        <v>1.5112E-2</v>
      </c>
      <c r="D380" s="29">
        <v>-6.6026100000000004E-2</v>
      </c>
      <c r="E380" s="29">
        <v>9.6250100000000005E-2</v>
      </c>
      <c r="F380" s="27">
        <v>0.71474289999999996</v>
      </c>
      <c r="H380" s="27">
        <v>770</v>
      </c>
      <c r="I380" s="28">
        <v>-8.4149000000000002E-2</v>
      </c>
      <c r="J380" s="29">
        <v>-0.17428679999999999</v>
      </c>
      <c r="K380" s="29">
        <v>5.9889000000000001E-3</v>
      </c>
      <c r="L380" s="27">
        <v>6.7243899999999995E-2</v>
      </c>
      <c r="N380" s="27">
        <v>770</v>
      </c>
      <c r="O380" s="28">
        <v>0.10650859999999999</v>
      </c>
      <c r="P380" s="29">
        <v>-9.8139999999999998E-3</v>
      </c>
      <c r="Q380" s="29">
        <v>0.2228311</v>
      </c>
      <c r="R380" s="27">
        <v>7.2658E-2</v>
      </c>
    </row>
    <row r="381" spans="1:18" x14ac:dyDescent="0.25">
      <c r="A381" s="31" t="s">
        <v>152</v>
      </c>
      <c r="B381" s="27">
        <v>770</v>
      </c>
      <c r="C381" s="28">
        <v>-3.8125600000000003E-2</v>
      </c>
      <c r="D381" s="29">
        <v>-0.1166093</v>
      </c>
      <c r="E381" s="29">
        <v>4.0357999999999998E-2</v>
      </c>
      <c r="F381" s="27">
        <v>0.34057310000000002</v>
      </c>
      <c r="H381" s="27">
        <v>770</v>
      </c>
      <c r="I381" s="28">
        <v>7.07647E-2</v>
      </c>
      <c r="J381" s="29">
        <v>-2.4209100000000001E-2</v>
      </c>
      <c r="K381" s="29">
        <v>0.16573860000000001</v>
      </c>
      <c r="L381" s="27">
        <v>0.14396320000000001</v>
      </c>
      <c r="N381" s="27">
        <v>770</v>
      </c>
      <c r="O381" s="28">
        <v>-0.1177139</v>
      </c>
      <c r="P381" s="29">
        <v>-0.2356153</v>
      </c>
      <c r="Q381" s="29">
        <v>1.8760000000000001E-4</v>
      </c>
      <c r="R381" s="27">
        <v>5.0364699999999998E-2</v>
      </c>
    </row>
    <row r="382" spans="1:18" x14ac:dyDescent="0.25">
      <c r="A382" s="31" t="s">
        <v>153</v>
      </c>
      <c r="B382" s="27">
        <v>770</v>
      </c>
      <c r="C382" s="28">
        <v>-4.01836E-2</v>
      </c>
      <c r="D382" s="29">
        <v>-0.1208202</v>
      </c>
      <c r="E382" s="29">
        <v>4.0453000000000003E-2</v>
      </c>
      <c r="F382" s="27">
        <v>0.32825149999999997</v>
      </c>
      <c r="H382" s="27">
        <v>770</v>
      </c>
      <c r="I382" s="28">
        <v>7.8350400000000001E-2</v>
      </c>
      <c r="J382" s="29">
        <v>-1.12023E-2</v>
      </c>
      <c r="K382" s="29">
        <v>0.167903</v>
      </c>
      <c r="L382" s="27">
        <v>8.6290000000000006E-2</v>
      </c>
      <c r="N382" s="27">
        <v>770</v>
      </c>
      <c r="O382" s="28">
        <v>-0.12786819999999999</v>
      </c>
      <c r="P382" s="29">
        <v>-0.24351739999999999</v>
      </c>
      <c r="Q382" s="29">
        <v>-1.2219000000000001E-2</v>
      </c>
      <c r="R382" s="27">
        <v>3.0278099999999999E-2</v>
      </c>
    </row>
    <row r="383" spans="1:18" x14ac:dyDescent="0.25">
      <c r="A383" s="31" t="s">
        <v>154</v>
      </c>
      <c r="B383" s="27">
        <v>770</v>
      </c>
      <c r="C383" s="28">
        <v>2.3187699999999999E-2</v>
      </c>
      <c r="D383" s="29">
        <v>-5.61754E-2</v>
      </c>
      <c r="E383" s="29">
        <v>0.1025508</v>
      </c>
      <c r="F383" s="27">
        <v>0.56643189999999999</v>
      </c>
      <c r="H383" s="27">
        <v>770</v>
      </c>
      <c r="I383" s="28">
        <v>-5.5744200000000001E-2</v>
      </c>
      <c r="J383" s="29">
        <v>-0.15411810000000001</v>
      </c>
      <c r="K383" s="29">
        <v>4.2629800000000002E-2</v>
      </c>
      <c r="L383" s="27">
        <v>0.2663161</v>
      </c>
      <c r="N383" s="27">
        <v>770</v>
      </c>
      <c r="O383" s="28">
        <v>8.4419999999999995E-2</v>
      </c>
      <c r="P383" s="29">
        <v>-4.3689499999999999E-2</v>
      </c>
      <c r="Q383" s="29">
        <v>0.21252950000000001</v>
      </c>
      <c r="R383" s="27">
        <v>0.19618959999999999</v>
      </c>
    </row>
    <row r="384" spans="1:18" x14ac:dyDescent="0.25">
      <c r="A384" s="31" t="s">
        <v>155</v>
      </c>
      <c r="B384" s="27">
        <v>770</v>
      </c>
      <c r="C384" s="28">
        <v>5.3525400000000001E-2</v>
      </c>
      <c r="D384" s="29">
        <v>-2.5400599999999999E-2</v>
      </c>
      <c r="E384" s="29">
        <v>0.1324515</v>
      </c>
      <c r="F384" s="27">
        <v>0.18348329999999999</v>
      </c>
      <c r="H384" s="27">
        <v>770</v>
      </c>
      <c r="I384" s="28">
        <v>-3.5069200000000002E-2</v>
      </c>
      <c r="J384" s="29">
        <v>-0.1392177</v>
      </c>
      <c r="K384" s="29">
        <v>6.9079199999999993E-2</v>
      </c>
      <c r="L384" s="27">
        <v>0.50879660000000004</v>
      </c>
      <c r="N384" s="27">
        <v>770</v>
      </c>
      <c r="O384" s="28">
        <v>9.6697599999999995E-2</v>
      </c>
      <c r="P384" s="29">
        <v>-3.16315E-2</v>
      </c>
      <c r="Q384" s="29">
        <v>0.22502659999999999</v>
      </c>
      <c r="R384" s="27">
        <v>0.13949610000000001</v>
      </c>
    </row>
    <row r="385" spans="1:18" x14ac:dyDescent="0.25">
      <c r="A385" s="31" t="s">
        <v>156</v>
      </c>
      <c r="B385" s="27">
        <v>770</v>
      </c>
      <c r="C385" s="28">
        <v>1.7814099999999999E-2</v>
      </c>
      <c r="D385" s="29">
        <v>-6.6371200000000005E-2</v>
      </c>
      <c r="E385" s="29">
        <v>0.1019994</v>
      </c>
      <c r="F385" s="27">
        <v>0.67796310000000004</v>
      </c>
      <c r="H385" s="27">
        <v>770</v>
      </c>
      <c r="I385" s="28">
        <v>-9.6246399999999996E-2</v>
      </c>
      <c r="J385" s="29">
        <v>-0.19506670000000001</v>
      </c>
      <c r="K385" s="29">
        <v>2.5739000000000001E-3</v>
      </c>
      <c r="L385" s="27">
        <v>5.6257000000000001E-2</v>
      </c>
      <c r="N385" s="27">
        <v>770</v>
      </c>
      <c r="O385" s="28">
        <v>0.1227269</v>
      </c>
      <c r="P385" s="29">
        <v>-9.993999999999999E-4</v>
      </c>
      <c r="Q385" s="29">
        <v>0.24645320000000001</v>
      </c>
      <c r="R385" s="27">
        <v>5.1874799999999999E-2</v>
      </c>
    </row>
    <row r="386" spans="1:18" x14ac:dyDescent="0.25">
      <c r="A386" s="31" t="s">
        <v>157</v>
      </c>
      <c r="B386" s="27">
        <v>770</v>
      </c>
      <c r="C386" s="28">
        <v>-3.0754099999999999E-2</v>
      </c>
      <c r="D386" s="29">
        <v>-0.1131849</v>
      </c>
      <c r="E386" s="29">
        <v>5.1676699999999999E-2</v>
      </c>
      <c r="F386" s="27">
        <v>0.46414169999999999</v>
      </c>
      <c r="H386" s="27">
        <v>770</v>
      </c>
      <c r="I386" s="28">
        <v>8.5014099999999995E-2</v>
      </c>
      <c r="J386" s="29">
        <v>-1.4811299999999999E-2</v>
      </c>
      <c r="K386" s="29">
        <v>0.18483959999999999</v>
      </c>
      <c r="L386" s="27">
        <v>9.4970200000000005E-2</v>
      </c>
      <c r="N386" s="27">
        <v>770</v>
      </c>
      <c r="O386" s="28">
        <v>-0.12505359999999999</v>
      </c>
      <c r="P386" s="29">
        <v>-0.24922150000000001</v>
      </c>
      <c r="Q386" s="29">
        <v>-8.8570000000000001E-4</v>
      </c>
      <c r="R386" s="27">
        <v>4.83921E-2</v>
      </c>
    </row>
    <row r="387" spans="1:18" x14ac:dyDescent="0.25">
      <c r="A387" s="31" t="s">
        <v>158</v>
      </c>
      <c r="B387" s="27">
        <v>770</v>
      </c>
      <c r="C387" s="28">
        <v>-2.4416400000000001E-2</v>
      </c>
      <c r="D387" s="29">
        <v>-0.1081212</v>
      </c>
      <c r="E387" s="29">
        <v>5.9288399999999998E-2</v>
      </c>
      <c r="F387" s="27">
        <v>0.56706429999999997</v>
      </c>
      <c r="H387" s="27">
        <v>770</v>
      </c>
      <c r="I387" s="28">
        <v>8.7879399999999996E-2</v>
      </c>
      <c r="J387" s="29">
        <v>-9.0577999999999995E-3</v>
      </c>
      <c r="K387" s="29">
        <v>0.1848166</v>
      </c>
      <c r="L387" s="27">
        <v>7.5530899999999998E-2</v>
      </c>
      <c r="N387" s="27">
        <v>770</v>
      </c>
      <c r="O387" s="28">
        <v>-0.1208718</v>
      </c>
      <c r="P387" s="29">
        <v>-0.24422949999999999</v>
      </c>
      <c r="Q387" s="29">
        <v>2.4859999999999999E-3</v>
      </c>
      <c r="R387" s="27">
        <v>5.4786799999999997E-2</v>
      </c>
    </row>
    <row r="388" spans="1:18" x14ac:dyDescent="0.25">
      <c r="A388" s="31" t="s">
        <v>159</v>
      </c>
      <c r="B388" s="27">
        <v>770</v>
      </c>
      <c r="C388" s="28">
        <v>5.1974999999999999E-3</v>
      </c>
      <c r="D388" s="29">
        <v>-7.8968700000000003E-2</v>
      </c>
      <c r="E388" s="29">
        <v>8.9363600000000001E-2</v>
      </c>
      <c r="F388" s="27">
        <v>0.9035434</v>
      </c>
      <c r="H388" s="27">
        <v>770</v>
      </c>
      <c r="I388" s="28">
        <v>-8.1221399999999999E-2</v>
      </c>
      <c r="J388" s="29">
        <v>-0.17036399999999999</v>
      </c>
      <c r="K388" s="29">
        <v>7.9211999999999998E-3</v>
      </c>
      <c r="L388" s="27">
        <v>7.4068700000000001E-2</v>
      </c>
      <c r="N388" s="27">
        <v>770</v>
      </c>
      <c r="O388" s="28">
        <v>9.1937699999999997E-2</v>
      </c>
      <c r="P388" s="29">
        <v>-2.92217E-2</v>
      </c>
      <c r="Q388" s="29">
        <v>0.21309710000000001</v>
      </c>
      <c r="R388" s="27">
        <v>0.13673630000000001</v>
      </c>
    </row>
    <row r="389" spans="1:18" x14ac:dyDescent="0.25">
      <c r="A389" s="31" t="s">
        <v>160</v>
      </c>
      <c r="B389" s="27">
        <v>770</v>
      </c>
      <c r="C389" s="28">
        <v>4.74539E-2</v>
      </c>
      <c r="D389" s="29">
        <v>-3.1032899999999999E-2</v>
      </c>
      <c r="E389" s="29">
        <v>0.12594069999999999</v>
      </c>
      <c r="F389" s="27">
        <v>0.23563400000000001</v>
      </c>
      <c r="H389" s="27">
        <v>770</v>
      </c>
      <c r="I389" s="28">
        <v>-4.1801900000000003E-2</v>
      </c>
      <c r="J389" s="29">
        <v>-0.1410959</v>
      </c>
      <c r="K389" s="29">
        <v>5.7492099999999997E-2</v>
      </c>
      <c r="L389" s="27">
        <v>0.40880820000000001</v>
      </c>
      <c r="N389" s="27">
        <v>770</v>
      </c>
      <c r="O389" s="28">
        <v>9.7340399999999994E-2</v>
      </c>
      <c r="P389" s="29">
        <v>-2.62825E-2</v>
      </c>
      <c r="Q389" s="29">
        <v>0.2209633</v>
      </c>
      <c r="R389" s="27">
        <v>0.1225841</v>
      </c>
    </row>
    <row r="390" spans="1:18" x14ac:dyDescent="0.25">
      <c r="A390" s="31" t="s">
        <v>161</v>
      </c>
      <c r="B390" s="27">
        <v>770</v>
      </c>
      <c r="C390" s="28">
        <v>1.26344E-2</v>
      </c>
      <c r="D390" s="29">
        <v>-7.0560600000000001E-2</v>
      </c>
      <c r="E390" s="29">
        <v>9.5829399999999995E-2</v>
      </c>
      <c r="F390" s="27">
        <v>0.76568760000000002</v>
      </c>
      <c r="H390" s="27">
        <v>770</v>
      </c>
      <c r="I390" s="28">
        <v>-9.1717599999999996E-2</v>
      </c>
      <c r="J390" s="29">
        <v>-0.18828510000000001</v>
      </c>
      <c r="K390" s="29">
        <v>4.8498999999999999E-3</v>
      </c>
      <c r="L390" s="27">
        <v>6.2636899999999995E-2</v>
      </c>
      <c r="N390" s="27">
        <v>770</v>
      </c>
      <c r="O390" s="28">
        <v>0.1120466</v>
      </c>
      <c r="P390" s="29">
        <v>-1.0296400000000001E-2</v>
      </c>
      <c r="Q390" s="29">
        <v>0.2343896</v>
      </c>
      <c r="R390" s="27">
        <v>7.2592900000000002E-2</v>
      </c>
    </row>
    <row r="391" spans="1:18" x14ac:dyDescent="0.25">
      <c r="A391" s="31" t="s">
        <v>162</v>
      </c>
      <c r="B391" s="27">
        <v>770</v>
      </c>
      <c r="C391" s="28">
        <v>-2.4068099999999999E-2</v>
      </c>
      <c r="D391" s="29">
        <v>-0.107504</v>
      </c>
      <c r="E391" s="29">
        <v>5.9367900000000001E-2</v>
      </c>
      <c r="F391" s="27">
        <v>0.57137009999999999</v>
      </c>
      <c r="H391" s="27">
        <v>770</v>
      </c>
      <c r="I391" s="28">
        <v>8.2838400000000006E-2</v>
      </c>
      <c r="J391" s="29">
        <v>-2.1643699999999998E-2</v>
      </c>
      <c r="K391" s="29">
        <v>0.1873204</v>
      </c>
      <c r="L391" s="27">
        <v>0.1200203</v>
      </c>
      <c r="N391" s="27">
        <v>770</v>
      </c>
      <c r="O391" s="28">
        <v>-0.1152372</v>
      </c>
      <c r="P391" s="29">
        <v>-0.2435117</v>
      </c>
      <c r="Q391" s="29">
        <v>1.30373E-2</v>
      </c>
      <c r="R391" s="27">
        <v>7.82056E-2</v>
      </c>
    </row>
    <row r="392" spans="1:18" x14ac:dyDescent="0.25">
      <c r="A392" s="31" t="s">
        <v>163</v>
      </c>
      <c r="B392" s="27">
        <v>770</v>
      </c>
      <c r="C392" s="28">
        <v>-1.7508599999999999E-2</v>
      </c>
      <c r="D392" s="29">
        <v>-0.1022609</v>
      </c>
      <c r="E392" s="29">
        <v>6.7243700000000003E-2</v>
      </c>
      <c r="F392" s="27">
        <v>0.68518840000000003</v>
      </c>
      <c r="H392" s="27">
        <v>770</v>
      </c>
      <c r="I392" s="28">
        <v>8.49829E-2</v>
      </c>
      <c r="J392" s="29">
        <v>-1.8156599999999998E-2</v>
      </c>
      <c r="K392" s="29">
        <v>0.18812229999999999</v>
      </c>
      <c r="L392" s="27">
        <v>0.1061821</v>
      </c>
      <c r="N392" s="27">
        <v>770</v>
      </c>
      <c r="O392" s="28">
        <v>-0.1100573</v>
      </c>
      <c r="P392" s="29">
        <v>-0.23868120000000001</v>
      </c>
      <c r="Q392" s="29">
        <v>1.8566699999999998E-2</v>
      </c>
      <c r="R392" s="27">
        <v>9.3421699999999996E-2</v>
      </c>
    </row>
    <row r="393" spans="1:18" x14ac:dyDescent="0.25">
      <c r="A393" s="31" t="s">
        <v>164</v>
      </c>
      <c r="B393" s="27">
        <v>770</v>
      </c>
      <c r="C393" s="28">
        <v>-1.2432199999999999E-2</v>
      </c>
      <c r="D393" s="29">
        <v>-9.3730499999999994E-2</v>
      </c>
      <c r="E393" s="29">
        <v>6.8866200000000002E-2</v>
      </c>
      <c r="F393" s="27">
        <v>0.76410769999999995</v>
      </c>
      <c r="H393" s="27">
        <v>770</v>
      </c>
      <c r="I393" s="28">
        <v>-6.8662399999999998E-2</v>
      </c>
      <c r="J393" s="29">
        <v>-0.15779509999999999</v>
      </c>
      <c r="K393" s="29">
        <v>2.04704E-2</v>
      </c>
      <c r="L393" s="27">
        <v>0.13088610000000001</v>
      </c>
      <c r="N393" s="27">
        <v>770</v>
      </c>
      <c r="O393" s="28">
        <v>5.8710400000000003E-2</v>
      </c>
      <c r="P393" s="29">
        <v>-6.0921799999999998E-2</v>
      </c>
      <c r="Q393" s="29">
        <v>0.17834249999999999</v>
      </c>
      <c r="R393" s="27">
        <v>0.33564919999999998</v>
      </c>
    </row>
    <row r="394" spans="1:18" x14ac:dyDescent="0.25">
      <c r="A394" s="31" t="s">
        <v>165</v>
      </c>
      <c r="B394" s="27">
        <v>770</v>
      </c>
      <c r="C394" s="28">
        <v>4.5366900000000002E-2</v>
      </c>
      <c r="D394" s="29">
        <v>-3.9487800000000003E-2</v>
      </c>
      <c r="E394" s="29">
        <v>0.13022149999999999</v>
      </c>
      <c r="F394" s="27">
        <v>0.2942554</v>
      </c>
      <c r="H394" s="27">
        <v>770</v>
      </c>
      <c r="I394" s="28">
        <v>-3.3667500000000003E-2</v>
      </c>
      <c r="J394" s="29">
        <v>-0.15220320000000001</v>
      </c>
      <c r="K394" s="29">
        <v>8.4868200000000005E-2</v>
      </c>
      <c r="L394" s="27">
        <v>0.5772969</v>
      </c>
      <c r="N394" s="27">
        <v>770</v>
      </c>
      <c r="O394" s="28">
        <v>8.63096E-2</v>
      </c>
      <c r="P394" s="29">
        <v>-5.8117500000000002E-2</v>
      </c>
      <c r="Q394" s="29">
        <v>0.23073679999999999</v>
      </c>
      <c r="R394" s="27">
        <v>0.24110329999999999</v>
      </c>
    </row>
    <row r="395" spans="1:18" x14ac:dyDescent="0.25">
      <c r="A395" s="31" t="s">
        <v>166</v>
      </c>
      <c r="B395" s="27">
        <v>770</v>
      </c>
      <c r="C395" s="28">
        <v>3.2108600000000001E-2</v>
      </c>
      <c r="D395" s="29">
        <v>-5.0402500000000003E-2</v>
      </c>
      <c r="E395" s="29">
        <v>0.11461979999999999</v>
      </c>
      <c r="F395" s="27">
        <v>0.44514710000000002</v>
      </c>
      <c r="H395" s="27">
        <v>770</v>
      </c>
      <c r="I395" s="28">
        <v>-3.9354399999999998E-2</v>
      </c>
      <c r="J395" s="29">
        <v>-0.1613076</v>
      </c>
      <c r="K395" s="29">
        <v>8.2598699999999997E-2</v>
      </c>
      <c r="L395" s="27">
        <v>0.52659929999999999</v>
      </c>
      <c r="N395" s="27">
        <v>770</v>
      </c>
      <c r="O395" s="28">
        <v>7.7748300000000006E-2</v>
      </c>
      <c r="P395" s="29">
        <v>-5.2119899999999997E-2</v>
      </c>
      <c r="Q395" s="29">
        <v>0.20761650000000001</v>
      </c>
      <c r="R395" s="27">
        <v>0.2402619</v>
      </c>
    </row>
    <row r="396" spans="1:18" x14ac:dyDescent="0.25">
      <c r="A396" s="31" t="s">
        <v>167</v>
      </c>
      <c r="B396" s="27">
        <v>770</v>
      </c>
      <c r="C396" s="28">
        <v>-6.3407599999999995E-2</v>
      </c>
      <c r="D396" s="29">
        <v>-0.1460264</v>
      </c>
      <c r="E396" s="29">
        <v>1.9211200000000001E-2</v>
      </c>
      <c r="F396" s="27">
        <v>0.132323</v>
      </c>
      <c r="H396" s="27">
        <v>770</v>
      </c>
      <c r="I396" s="28">
        <v>2.6668399999999998E-2</v>
      </c>
      <c r="J396" s="29">
        <v>-8.7445999999999996E-2</v>
      </c>
      <c r="K396" s="29">
        <v>0.14078289999999999</v>
      </c>
      <c r="L396" s="27">
        <v>0.64652560000000003</v>
      </c>
      <c r="N396" s="27">
        <v>770</v>
      </c>
      <c r="O396" s="28">
        <v>-9.8036200000000004E-2</v>
      </c>
      <c r="P396" s="29">
        <v>-0.21817619999999999</v>
      </c>
      <c r="Q396" s="29">
        <v>2.21037E-2</v>
      </c>
      <c r="R396" s="27">
        <v>0.1095887</v>
      </c>
    </row>
    <row r="397" spans="1:18" x14ac:dyDescent="0.25">
      <c r="A397" s="31" t="s">
        <v>168</v>
      </c>
      <c r="B397" s="27">
        <v>770</v>
      </c>
      <c r="C397" s="28">
        <v>-3.93523E-2</v>
      </c>
      <c r="D397" s="29">
        <v>-0.1216568</v>
      </c>
      <c r="E397" s="29">
        <v>4.2952200000000003E-2</v>
      </c>
      <c r="F397" s="27">
        <v>0.34822439999999999</v>
      </c>
      <c r="H397" s="27">
        <v>770</v>
      </c>
      <c r="I397" s="28">
        <v>3.9419999999999997E-2</v>
      </c>
      <c r="J397" s="29">
        <v>-7.4624099999999999E-2</v>
      </c>
      <c r="K397" s="29">
        <v>0.15346399999999999</v>
      </c>
      <c r="L397" s="27">
        <v>0.49762390000000001</v>
      </c>
      <c r="N397" s="27">
        <v>770</v>
      </c>
      <c r="O397" s="28">
        <v>-8.5769600000000001E-2</v>
      </c>
      <c r="P397" s="29">
        <v>-0.2047532</v>
      </c>
      <c r="Q397" s="29">
        <v>3.3213899999999998E-2</v>
      </c>
      <c r="R397" s="27">
        <v>0.15744710000000001</v>
      </c>
    </row>
    <row r="398" spans="1:18" x14ac:dyDescent="0.25">
      <c r="A398" s="31" t="s">
        <v>169</v>
      </c>
      <c r="B398" s="27">
        <v>770</v>
      </c>
      <c r="C398" s="28">
        <v>-7.75502E-2</v>
      </c>
      <c r="D398" s="29">
        <v>-0.1672718</v>
      </c>
      <c r="E398" s="29">
        <v>1.21715E-2</v>
      </c>
      <c r="F398" s="27">
        <v>9.0147000000000005E-2</v>
      </c>
      <c r="H398" s="27">
        <v>770</v>
      </c>
      <c r="I398" s="28">
        <v>-6.0177700000000001E-2</v>
      </c>
      <c r="J398" s="29">
        <v>-0.1759724</v>
      </c>
      <c r="K398" s="29">
        <v>5.5617E-2</v>
      </c>
      <c r="L398" s="27">
        <v>0.30795270000000002</v>
      </c>
      <c r="N398" s="27">
        <v>770</v>
      </c>
      <c r="O398" s="28">
        <v>-1.8758799999999999E-2</v>
      </c>
      <c r="P398" s="29">
        <v>-0.14474719999999999</v>
      </c>
      <c r="Q398" s="29">
        <v>0.10722950000000001</v>
      </c>
      <c r="R398" s="27">
        <v>0.77014170000000004</v>
      </c>
    </row>
    <row r="399" spans="1:18" x14ac:dyDescent="0.25">
      <c r="A399" s="31" t="s">
        <v>170</v>
      </c>
      <c r="B399" s="27">
        <v>770</v>
      </c>
      <c r="C399" s="28">
        <v>5.4226799999999999E-2</v>
      </c>
      <c r="D399" s="29">
        <v>-2.14582E-2</v>
      </c>
      <c r="E399" s="29">
        <v>0.12991179999999999</v>
      </c>
      <c r="F399" s="27">
        <v>0.15997829999999999</v>
      </c>
      <c r="H399" s="27">
        <v>770</v>
      </c>
      <c r="I399" s="28">
        <v>3.9380800000000001E-2</v>
      </c>
      <c r="J399" s="29">
        <v>-0.121708</v>
      </c>
      <c r="K399" s="29">
        <v>0.2004697</v>
      </c>
      <c r="L399" s="27">
        <v>0.6314265</v>
      </c>
      <c r="N399" s="27">
        <v>770</v>
      </c>
      <c r="O399" s="28">
        <v>1.6232799999999999E-2</v>
      </c>
      <c r="P399" s="29">
        <v>-0.13958129999999999</v>
      </c>
      <c r="Q399" s="29">
        <v>0.17204700000000001</v>
      </c>
      <c r="R399" s="27">
        <v>0.83800350000000001</v>
      </c>
    </row>
    <row r="400" spans="1:18" x14ac:dyDescent="0.25">
      <c r="A400" s="31" t="s">
        <v>171</v>
      </c>
      <c r="B400" s="27">
        <v>770</v>
      </c>
      <c r="C400" s="28">
        <v>-2.1339400000000001E-2</v>
      </c>
      <c r="D400" s="29">
        <v>-9.9347400000000002E-2</v>
      </c>
      <c r="E400" s="29">
        <v>5.66686E-2</v>
      </c>
      <c r="F400" s="27">
        <v>0.59141449999999995</v>
      </c>
      <c r="H400" s="27">
        <v>770</v>
      </c>
      <c r="I400" s="28">
        <v>5.7125700000000001E-2</v>
      </c>
      <c r="J400" s="29">
        <v>-5.9266399999999997E-2</v>
      </c>
      <c r="K400" s="29">
        <v>0.1735177</v>
      </c>
      <c r="L400" s="27">
        <v>0.3356034</v>
      </c>
      <c r="N400" s="27">
        <v>770</v>
      </c>
      <c r="O400" s="28">
        <v>-8.2755499999999996E-2</v>
      </c>
      <c r="P400" s="29">
        <v>-0.2085166</v>
      </c>
      <c r="Q400" s="29">
        <v>4.3005599999999998E-2</v>
      </c>
      <c r="R400" s="27">
        <v>0.19682140000000001</v>
      </c>
    </row>
    <row r="401" spans="1:18" x14ac:dyDescent="0.25">
      <c r="A401" s="31" t="s">
        <v>172</v>
      </c>
      <c r="B401" s="27">
        <v>770</v>
      </c>
      <c r="C401" s="28">
        <v>-1.7862800000000002E-2</v>
      </c>
      <c r="D401" s="29">
        <v>-9.5072599999999993E-2</v>
      </c>
      <c r="E401" s="29">
        <v>5.93471E-2</v>
      </c>
      <c r="F401" s="27">
        <v>0.64983469999999999</v>
      </c>
      <c r="H401" s="27">
        <v>770</v>
      </c>
      <c r="I401" s="28">
        <v>-8.6068000000000006E-2</v>
      </c>
      <c r="J401" s="29">
        <v>-0.19954369999999999</v>
      </c>
      <c r="K401" s="29">
        <v>2.74077E-2</v>
      </c>
      <c r="L401" s="27">
        <v>0.13691439999999999</v>
      </c>
      <c r="N401" s="27">
        <v>770</v>
      </c>
      <c r="O401" s="28">
        <v>7.2508600000000006E-2</v>
      </c>
      <c r="P401" s="29">
        <v>-6.0055400000000002E-2</v>
      </c>
      <c r="Q401" s="29">
        <v>0.20507259999999999</v>
      </c>
      <c r="R401" s="27">
        <v>0.2832711</v>
      </c>
    </row>
    <row r="402" spans="1:18" x14ac:dyDescent="0.25">
      <c r="A402" s="31" t="s">
        <v>173</v>
      </c>
      <c r="B402" s="27">
        <v>770</v>
      </c>
      <c r="C402" s="28">
        <v>-1.2756200000000001E-2</v>
      </c>
      <c r="D402" s="29">
        <v>-9.1199600000000006E-2</v>
      </c>
      <c r="E402" s="29">
        <v>6.5687200000000001E-2</v>
      </c>
      <c r="F402" s="27">
        <v>0.74963690000000005</v>
      </c>
      <c r="H402" s="27">
        <v>770</v>
      </c>
      <c r="I402" s="28">
        <v>-9.8473400000000003E-2</v>
      </c>
      <c r="J402" s="29">
        <v>-0.211039</v>
      </c>
      <c r="K402" s="29">
        <v>1.40921E-2</v>
      </c>
      <c r="L402" s="27">
        <v>8.6325299999999994E-2</v>
      </c>
      <c r="N402" s="27">
        <v>770</v>
      </c>
      <c r="O402" s="28">
        <v>9.1845599999999999E-2</v>
      </c>
      <c r="P402" s="29">
        <v>-4.7117800000000001E-2</v>
      </c>
      <c r="Q402" s="29">
        <v>0.23080899999999999</v>
      </c>
      <c r="R402" s="27">
        <v>0.19485959999999999</v>
      </c>
    </row>
    <row r="403" spans="1:18" x14ac:dyDescent="0.25">
      <c r="A403" s="31" t="s">
        <v>174</v>
      </c>
      <c r="B403" s="27">
        <v>770</v>
      </c>
      <c r="C403" s="28">
        <v>-2.56657E-2</v>
      </c>
      <c r="D403" s="29">
        <v>-9.9319299999999999E-2</v>
      </c>
      <c r="E403" s="29">
        <v>4.7988000000000003E-2</v>
      </c>
      <c r="F403" s="27">
        <v>0.49413829999999997</v>
      </c>
      <c r="H403" s="27">
        <v>770</v>
      </c>
      <c r="I403" s="28">
        <v>-5.01758E-2</v>
      </c>
      <c r="J403" s="29">
        <v>-0.16399459999999999</v>
      </c>
      <c r="K403" s="29">
        <v>6.3643000000000005E-2</v>
      </c>
      <c r="L403" s="27">
        <v>0.38708480000000001</v>
      </c>
      <c r="N403" s="27">
        <v>770</v>
      </c>
      <c r="O403" s="28">
        <v>2.4627E-2</v>
      </c>
      <c r="P403" s="29">
        <v>-9.37442E-2</v>
      </c>
      <c r="Q403" s="29">
        <v>0.14299819999999999</v>
      </c>
      <c r="R403" s="27">
        <v>0.68307830000000003</v>
      </c>
    </row>
    <row r="404" spans="1:18" x14ac:dyDescent="0.25">
      <c r="A404" s="31" t="s">
        <v>175</v>
      </c>
      <c r="B404" s="27">
        <v>770</v>
      </c>
      <c r="C404" s="28">
        <v>4.92644E-2</v>
      </c>
      <c r="D404" s="29">
        <v>-9.1748000000000003E-3</v>
      </c>
      <c r="E404" s="29">
        <v>0.10770349999999999</v>
      </c>
      <c r="F404" s="27">
        <v>9.8358600000000004E-2</v>
      </c>
      <c r="H404" s="27">
        <v>770</v>
      </c>
      <c r="I404" s="28">
        <v>4.6109400000000002E-2</v>
      </c>
      <c r="J404" s="29">
        <v>-7.8471899999999997E-2</v>
      </c>
      <c r="K404" s="29">
        <v>0.1706906</v>
      </c>
      <c r="L404" s="27">
        <v>0.46770980000000001</v>
      </c>
      <c r="N404" s="27">
        <v>770</v>
      </c>
      <c r="O404" s="28">
        <v>2.5641000000000001E-3</v>
      </c>
      <c r="P404" s="29">
        <v>-9.4826199999999999E-2</v>
      </c>
      <c r="Q404" s="29">
        <v>9.9954399999999999E-2</v>
      </c>
      <c r="R404" s="27">
        <v>0.95879320000000001</v>
      </c>
    </row>
    <row r="405" spans="1:18" x14ac:dyDescent="0.25">
      <c r="A405" s="31" t="s">
        <v>176</v>
      </c>
      <c r="B405" s="27">
        <v>770</v>
      </c>
      <c r="C405" s="28">
        <v>7.1529800000000004E-2</v>
      </c>
      <c r="D405" s="29">
        <v>-1.0226600000000001E-2</v>
      </c>
      <c r="E405" s="29">
        <v>0.15328620000000001</v>
      </c>
      <c r="F405" s="27">
        <v>8.6288400000000001E-2</v>
      </c>
      <c r="H405" s="27">
        <v>770</v>
      </c>
      <c r="I405" s="28">
        <v>3.3109800000000002E-2</v>
      </c>
      <c r="J405" s="29">
        <v>-7.4802400000000005E-2</v>
      </c>
      <c r="K405" s="29">
        <v>0.14102190000000001</v>
      </c>
      <c r="L405" s="27">
        <v>0.54713840000000002</v>
      </c>
      <c r="N405" s="27">
        <v>770</v>
      </c>
      <c r="O405" s="28">
        <v>4.3711100000000003E-2</v>
      </c>
      <c r="P405" s="29">
        <v>-7.9728199999999999E-2</v>
      </c>
      <c r="Q405" s="29">
        <v>0.16715050000000001</v>
      </c>
      <c r="R405" s="27">
        <v>0.48716969999999998</v>
      </c>
    </row>
    <row r="406" spans="1:18" x14ac:dyDescent="0.25">
      <c r="A406" s="31" t="s">
        <v>177</v>
      </c>
      <c r="B406" s="27">
        <v>770</v>
      </c>
      <c r="C406" s="28">
        <v>-7.7176499999999995E-2</v>
      </c>
      <c r="D406" s="29">
        <v>-0.15110470000000001</v>
      </c>
      <c r="E406" s="29">
        <v>-3.2483E-3</v>
      </c>
      <c r="F406" s="27">
        <v>4.0771300000000003E-2</v>
      </c>
      <c r="H406" s="27">
        <v>770</v>
      </c>
      <c r="I406" s="28">
        <v>-6.2014000000000001E-3</v>
      </c>
      <c r="J406" s="29">
        <v>-0.1092118</v>
      </c>
      <c r="K406" s="29">
        <v>9.6809000000000006E-2</v>
      </c>
      <c r="L406" s="27">
        <v>0.90595460000000005</v>
      </c>
      <c r="N406" s="27">
        <v>770</v>
      </c>
      <c r="O406" s="28">
        <v>-7.9084699999999994E-2</v>
      </c>
      <c r="P406" s="29">
        <v>-0.1956311</v>
      </c>
      <c r="Q406" s="29">
        <v>3.7461700000000001E-2</v>
      </c>
      <c r="R406" s="27">
        <v>0.1832271</v>
      </c>
    </row>
    <row r="407" spans="1:18" x14ac:dyDescent="0.25">
      <c r="A407" s="31" t="s">
        <v>178</v>
      </c>
      <c r="B407" s="27">
        <v>770</v>
      </c>
      <c r="C407" s="28">
        <v>-6.6653000000000004E-2</v>
      </c>
      <c r="D407" s="29">
        <v>-0.1418092</v>
      </c>
      <c r="E407" s="29">
        <v>8.5030999999999995E-3</v>
      </c>
      <c r="F407" s="27">
        <v>8.2089999999999996E-2</v>
      </c>
      <c r="H407" s="27">
        <v>770</v>
      </c>
      <c r="I407" s="28">
        <v>-2.3822900000000001E-2</v>
      </c>
      <c r="J407" s="29">
        <v>-0.1289247</v>
      </c>
      <c r="K407" s="29">
        <v>8.1278799999999998E-2</v>
      </c>
      <c r="L407" s="27">
        <v>0.65646899999999997</v>
      </c>
      <c r="N407" s="27">
        <v>770</v>
      </c>
      <c r="O407" s="28">
        <v>-4.8943899999999999E-2</v>
      </c>
      <c r="P407" s="29">
        <v>-0.16995730000000001</v>
      </c>
      <c r="Q407" s="29">
        <v>7.2069499999999995E-2</v>
      </c>
      <c r="R407" s="27">
        <v>0.42745549999999999</v>
      </c>
    </row>
    <row r="408" spans="1:18" x14ac:dyDescent="0.25">
      <c r="A408" s="31" t="s">
        <v>179</v>
      </c>
      <c r="B408" s="27">
        <v>770</v>
      </c>
      <c r="C408" s="28">
        <v>-7.1094500000000005E-2</v>
      </c>
      <c r="D408" s="29">
        <v>-0.1419493</v>
      </c>
      <c r="E408" s="29">
        <v>-2.396E-4</v>
      </c>
      <c r="F408" s="27">
        <v>4.9232400000000003E-2</v>
      </c>
      <c r="H408" s="27">
        <v>770</v>
      </c>
      <c r="I408" s="28">
        <v>4.1181799999999998E-2</v>
      </c>
      <c r="J408" s="29">
        <v>-4.9582000000000001E-2</v>
      </c>
      <c r="K408" s="29">
        <v>0.1319457</v>
      </c>
      <c r="L408" s="27">
        <v>0.37336649999999999</v>
      </c>
      <c r="N408" s="27">
        <v>770</v>
      </c>
      <c r="O408" s="28">
        <v>-0.1219684</v>
      </c>
      <c r="P408" s="29">
        <v>-0.22698009999999999</v>
      </c>
      <c r="Q408" s="29">
        <v>-1.6956599999999999E-2</v>
      </c>
      <c r="R408" s="27">
        <v>2.2879799999999999E-2</v>
      </c>
    </row>
    <row r="409" spans="1:18" x14ac:dyDescent="0.25">
      <c r="A409" s="31" t="s">
        <v>180</v>
      </c>
      <c r="B409" s="27">
        <v>770</v>
      </c>
      <c r="C409" s="28">
        <v>6.8516900000000006E-2</v>
      </c>
      <c r="D409" s="29">
        <v>-8.231E-4</v>
      </c>
      <c r="E409" s="29">
        <v>0.1378569</v>
      </c>
      <c r="F409" s="27">
        <v>5.2775200000000001E-2</v>
      </c>
      <c r="H409" s="27">
        <v>770</v>
      </c>
      <c r="I409" s="28">
        <v>-1.2286999999999999E-2</v>
      </c>
      <c r="J409" s="29">
        <v>-0.11095289999999999</v>
      </c>
      <c r="K409" s="29">
        <v>8.6378800000000006E-2</v>
      </c>
      <c r="L409" s="27">
        <v>0.80693289999999995</v>
      </c>
      <c r="N409" s="27">
        <v>770</v>
      </c>
      <c r="O409" s="28">
        <v>8.94509E-2</v>
      </c>
      <c r="P409" s="29">
        <v>-2.3531400000000001E-2</v>
      </c>
      <c r="Q409" s="29">
        <v>0.20243320000000001</v>
      </c>
      <c r="R409" s="27">
        <v>0.12054520000000001</v>
      </c>
    </row>
    <row r="410" spans="1:18" x14ac:dyDescent="0.25">
      <c r="A410" s="31" t="s">
        <v>181</v>
      </c>
      <c r="B410" s="27">
        <v>770</v>
      </c>
      <c r="C410" s="28">
        <v>7.7342300000000003E-2</v>
      </c>
      <c r="D410" s="29">
        <v>-5.5697000000000003E-3</v>
      </c>
      <c r="E410" s="29">
        <v>0.16025429999999999</v>
      </c>
      <c r="F410" s="27">
        <v>6.7459199999999997E-2</v>
      </c>
      <c r="H410" s="27">
        <v>770</v>
      </c>
      <c r="I410" s="28">
        <v>-0.1311562</v>
      </c>
      <c r="J410" s="29">
        <v>-0.240952</v>
      </c>
      <c r="K410" s="29">
        <v>-2.1360400000000002E-2</v>
      </c>
      <c r="L410" s="27">
        <v>1.92838E-2</v>
      </c>
      <c r="N410" s="27">
        <v>770</v>
      </c>
      <c r="O410" s="28">
        <v>0.22764680000000001</v>
      </c>
      <c r="P410" s="29">
        <v>0.1019379</v>
      </c>
      <c r="Q410" s="29">
        <v>0.35335569999999999</v>
      </c>
      <c r="R410" s="27">
        <v>4.015E-4</v>
      </c>
    </row>
    <row r="411" spans="1:18" x14ac:dyDescent="0.25">
      <c r="A411" s="31" t="s">
        <v>182</v>
      </c>
      <c r="B411" s="27">
        <v>770</v>
      </c>
      <c r="C411" s="28">
        <v>-8.4618899999999997E-2</v>
      </c>
      <c r="D411" s="29">
        <v>-0.16558030000000001</v>
      </c>
      <c r="E411" s="29">
        <v>-3.6575000000000002E-3</v>
      </c>
      <c r="F411" s="27">
        <v>4.0533899999999998E-2</v>
      </c>
      <c r="H411" s="27">
        <v>770</v>
      </c>
      <c r="I411" s="28">
        <v>0.1131639</v>
      </c>
      <c r="J411" s="29">
        <v>4.5712000000000001E-3</v>
      </c>
      <c r="K411" s="29">
        <v>0.2217566</v>
      </c>
      <c r="L411" s="27">
        <v>4.1127200000000003E-2</v>
      </c>
      <c r="N411" s="27">
        <v>770</v>
      </c>
      <c r="O411" s="28">
        <v>-0.21639130000000001</v>
      </c>
      <c r="P411" s="29">
        <v>-0.3412094</v>
      </c>
      <c r="Q411" s="29">
        <v>-9.1573199999999993E-2</v>
      </c>
      <c r="R411" s="27">
        <v>7.0080000000000001E-4</v>
      </c>
    </row>
    <row r="412" spans="1:18" x14ac:dyDescent="0.25">
      <c r="A412" s="31" t="s">
        <v>183</v>
      </c>
      <c r="B412" s="27">
        <v>770</v>
      </c>
      <c r="C412" s="28">
        <v>-8.2040500000000002E-2</v>
      </c>
      <c r="D412" s="29">
        <v>-0.16375439999999999</v>
      </c>
      <c r="E412" s="29">
        <v>-3.2650000000000002E-4</v>
      </c>
      <c r="F412" s="27">
        <v>4.90938E-2</v>
      </c>
      <c r="H412" s="27">
        <v>770</v>
      </c>
      <c r="I412" s="28">
        <v>0.11429010000000001</v>
      </c>
      <c r="J412" s="29">
        <v>4.5631999999999999E-3</v>
      </c>
      <c r="K412" s="29">
        <v>0.22401699999999999</v>
      </c>
      <c r="L412" s="27">
        <v>4.1225699999999997E-2</v>
      </c>
      <c r="N412" s="27">
        <v>770</v>
      </c>
      <c r="O412" s="28">
        <v>-0.21469469999999999</v>
      </c>
      <c r="P412" s="29">
        <v>-0.34117619999999999</v>
      </c>
      <c r="Q412" s="29">
        <v>-8.8213100000000003E-2</v>
      </c>
      <c r="R412" s="27">
        <v>9.0339999999999995E-4</v>
      </c>
    </row>
    <row r="413" spans="1:18" x14ac:dyDescent="0.25">
      <c r="A413" s="31" t="s">
        <v>184</v>
      </c>
      <c r="B413" s="27">
        <v>770</v>
      </c>
      <c r="C413" s="28">
        <v>3.5174799999999999E-2</v>
      </c>
      <c r="D413" s="29">
        <v>-5.2224300000000001E-2</v>
      </c>
      <c r="E413" s="29">
        <v>0.1225738</v>
      </c>
      <c r="F413" s="27">
        <v>0.42973070000000002</v>
      </c>
      <c r="H413" s="27">
        <v>770</v>
      </c>
      <c r="I413" s="28">
        <v>-9.0896699999999997E-2</v>
      </c>
      <c r="J413" s="29">
        <v>-0.2056337</v>
      </c>
      <c r="K413" s="29">
        <v>2.3840299999999998E-2</v>
      </c>
      <c r="L413" s="27">
        <v>0.1203147</v>
      </c>
      <c r="N413" s="27">
        <v>770</v>
      </c>
      <c r="O413" s="28">
        <v>0.1368974</v>
      </c>
      <c r="P413" s="29">
        <v>-2.2496E-3</v>
      </c>
      <c r="Q413" s="29">
        <v>0.27604450000000003</v>
      </c>
      <c r="R413" s="27">
        <v>5.3810900000000002E-2</v>
      </c>
    </row>
    <row r="414" spans="1:18" x14ac:dyDescent="0.25">
      <c r="A414" s="31" t="s">
        <v>185</v>
      </c>
      <c r="B414" s="27">
        <v>770</v>
      </c>
      <c r="C414" s="28">
        <v>6.7204200000000006E-2</v>
      </c>
      <c r="D414" s="29">
        <v>-1.09484E-2</v>
      </c>
      <c r="E414" s="29">
        <v>0.14535670000000001</v>
      </c>
      <c r="F414" s="27">
        <v>9.1805200000000003E-2</v>
      </c>
      <c r="H414" s="27">
        <v>770</v>
      </c>
      <c r="I414" s="28">
        <v>2.5839999999999999E-4</v>
      </c>
      <c r="J414" s="29">
        <v>-0.1064092</v>
      </c>
      <c r="K414" s="29">
        <v>0.10692599999999999</v>
      </c>
      <c r="L414" s="27">
        <v>0.99620719999999996</v>
      </c>
      <c r="N414" s="27">
        <v>770</v>
      </c>
      <c r="O414" s="28">
        <v>7.4770799999999998E-2</v>
      </c>
      <c r="P414" s="29">
        <v>-4.7269499999999999E-2</v>
      </c>
      <c r="Q414" s="29">
        <v>0.19681119999999999</v>
      </c>
      <c r="R414" s="27">
        <v>0.2294513</v>
      </c>
    </row>
    <row r="415" spans="1:18" x14ac:dyDescent="0.25">
      <c r="A415" s="31" t="s">
        <v>186</v>
      </c>
      <c r="B415" s="27">
        <v>770</v>
      </c>
      <c r="C415" s="28">
        <v>-5.4736000000000003E-3</v>
      </c>
      <c r="D415" s="29">
        <v>-8.8491899999999998E-2</v>
      </c>
      <c r="E415" s="29">
        <v>7.7544699999999994E-2</v>
      </c>
      <c r="F415" s="27">
        <v>0.89704950000000006</v>
      </c>
      <c r="H415" s="27">
        <v>770</v>
      </c>
      <c r="I415" s="28">
        <v>-1.00237E-2</v>
      </c>
      <c r="J415" s="29">
        <v>-0.1172776</v>
      </c>
      <c r="K415" s="29">
        <v>9.7230300000000006E-2</v>
      </c>
      <c r="L415" s="27">
        <v>0.85448089999999999</v>
      </c>
      <c r="N415" s="27">
        <v>770</v>
      </c>
      <c r="O415" s="28">
        <v>6.6785999999999998E-3</v>
      </c>
      <c r="P415" s="29">
        <v>-0.1206112</v>
      </c>
      <c r="Q415" s="29">
        <v>0.13396839999999999</v>
      </c>
      <c r="R415" s="27">
        <v>0.91799039999999998</v>
      </c>
    </row>
    <row r="416" spans="1:18" x14ac:dyDescent="0.25">
      <c r="A416" s="31" t="s">
        <v>187</v>
      </c>
      <c r="B416" s="27">
        <v>770</v>
      </c>
      <c r="C416" s="28">
        <v>8.9323600000000003E-2</v>
      </c>
      <c r="D416" s="29">
        <v>1.36238E-2</v>
      </c>
      <c r="E416" s="29">
        <v>0.16502349999999999</v>
      </c>
      <c r="F416" s="27">
        <v>2.0802500000000002E-2</v>
      </c>
      <c r="H416" s="27">
        <v>770</v>
      </c>
      <c r="I416" s="28">
        <v>-9.7378500000000007E-2</v>
      </c>
      <c r="J416" s="29">
        <v>-0.1868504</v>
      </c>
      <c r="K416" s="29">
        <v>-7.9065000000000003E-3</v>
      </c>
      <c r="L416" s="27">
        <v>3.29524E-2</v>
      </c>
      <c r="N416" s="27">
        <v>770</v>
      </c>
      <c r="O416" s="28">
        <v>0.20330699999999999</v>
      </c>
      <c r="P416" s="29">
        <v>9.00918E-2</v>
      </c>
      <c r="Q416" s="29">
        <v>0.31652219999999998</v>
      </c>
      <c r="R416" s="27">
        <v>4.4860000000000001E-4</v>
      </c>
    </row>
    <row r="417" spans="1:18" x14ac:dyDescent="0.25">
      <c r="A417" s="31" t="s">
        <v>188</v>
      </c>
      <c r="B417" s="27">
        <v>770</v>
      </c>
      <c r="C417" s="28">
        <v>-6.9471000000000003E-3</v>
      </c>
      <c r="D417" s="29">
        <v>-8.8428099999999996E-2</v>
      </c>
      <c r="E417" s="29">
        <v>7.45339E-2</v>
      </c>
      <c r="F417" s="27">
        <v>0.86711930000000004</v>
      </c>
      <c r="H417" s="27">
        <v>770</v>
      </c>
      <c r="I417" s="28">
        <v>-4.46965E-2</v>
      </c>
      <c r="J417" s="29">
        <v>-0.14434069999999999</v>
      </c>
      <c r="K417" s="29">
        <v>5.4947700000000002E-2</v>
      </c>
      <c r="L417" s="27">
        <v>0.37882779999999999</v>
      </c>
      <c r="N417" s="27">
        <v>770</v>
      </c>
      <c r="O417" s="28">
        <v>4.0096800000000002E-2</v>
      </c>
      <c r="P417" s="29">
        <v>-7.5827800000000001E-2</v>
      </c>
      <c r="Q417" s="29">
        <v>0.1560214</v>
      </c>
      <c r="R417" s="27">
        <v>0.4973361</v>
      </c>
    </row>
    <row r="418" spans="1:18" x14ac:dyDescent="0.25">
      <c r="A418" s="31" t="s">
        <v>189</v>
      </c>
      <c r="B418" s="27">
        <v>770</v>
      </c>
      <c r="C418" s="28">
        <v>-6.3577700000000001E-2</v>
      </c>
      <c r="D418" s="29">
        <v>-0.1495098</v>
      </c>
      <c r="E418" s="29">
        <v>2.23544E-2</v>
      </c>
      <c r="F418" s="27">
        <v>0.1467986</v>
      </c>
      <c r="H418" s="27">
        <v>770</v>
      </c>
      <c r="I418" s="28">
        <v>9.0006299999999997E-2</v>
      </c>
      <c r="J418" s="29">
        <v>-9.1666999999999998E-3</v>
      </c>
      <c r="K418" s="29">
        <v>0.18917929999999999</v>
      </c>
      <c r="L418" s="27">
        <v>7.5206899999999993E-2</v>
      </c>
      <c r="N418" s="27">
        <v>770</v>
      </c>
      <c r="O418" s="28">
        <v>-0.16638929999999999</v>
      </c>
      <c r="P418" s="29">
        <v>-0.28989860000000001</v>
      </c>
      <c r="Q418" s="29">
        <v>-4.2880000000000001E-2</v>
      </c>
      <c r="R418" s="27">
        <v>8.3472000000000008E-3</v>
      </c>
    </row>
    <row r="419" spans="1:18" x14ac:dyDescent="0.25">
      <c r="A419" s="31" t="s">
        <v>190</v>
      </c>
      <c r="B419" s="27">
        <v>770</v>
      </c>
      <c r="C419" s="28">
        <v>-4.7675E-3</v>
      </c>
      <c r="D419" s="29">
        <v>-8.3731100000000003E-2</v>
      </c>
      <c r="E419" s="29">
        <v>7.4196100000000001E-2</v>
      </c>
      <c r="F419" s="27">
        <v>0.90568400000000004</v>
      </c>
      <c r="H419" s="27">
        <v>770</v>
      </c>
      <c r="I419" s="28">
        <v>4.8692800000000001E-2</v>
      </c>
      <c r="J419" s="29">
        <v>-5.5617E-2</v>
      </c>
      <c r="K419" s="29">
        <v>0.15300269999999999</v>
      </c>
      <c r="L419" s="27">
        <v>0.35974980000000001</v>
      </c>
      <c r="N419" s="27">
        <v>770</v>
      </c>
      <c r="O419" s="28">
        <v>-5.6476400000000003E-2</v>
      </c>
      <c r="P419" s="29">
        <v>-0.1865513</v>
      </c>
      <c r="Q419" s="29">
        <v>7.35986E-2</v>
      </c>
      <c r="R419" s="27">
        <v>0.39428970000000002</v>
      </c>
    </row>
    <row r="420" spans="1:18" x14ac:dyDescent="0.25">
      <c r="A420" s="31" t="s">
        <v>191</v>
      </c>
      <c r="B420" s="27">
        <v>770</v>
      </c>
      <c r="C420" s="28">
        <v>-2.0163500000000001E-2</v>
      </c>
      <c r="D420" s="29">
        <v>-0.1030271</v>
      </c>
      <c r="E420" s="29">
        <v>6.2700000000000006E-2</v>
      </c>
      <c r="F420" s="27">
        <v>0.6330076</v>
      </c>
      <c r="H420" s="27">
        <v>770</v>
      </c>
      <c r="I420" s="28">
        <v>7.2858599999999996E-2</v>
      </c>
      <c r="J420" s="29">
        <v>-2.76127E-2</v>
      </c>
      <c r="K420" s="29">
        <v>0.17332990000000001</v>
      </c>
      <c r="L420" s="27">
        <v>0.15497920000000001</v>
      </c>
      <c r="N420" s="27">
        <v>770</v>
      </c>
      <c r="O420" s="28">
        <v>-9.9550200000000005E-2</v>
      </c>
      <c r="P420" s="29">
        <v>-0.22698389999999999</v>
      </c>
      <c r="Q420" s="29">
        <v>2.7883499999999999E-2</v>
      </c>
      <c r="R420" s="27">
        <v>0.12555479999999999</v>
      </c>
    </row>
    <row r="421" spans="1:18" x14ac:dyDescent="0.25">
      <c r="A421" s="31" t="s">
        <v>192</v>
      </c>
      <c r="B421" s="27">
        <v>770</v>
      </c>
      <c r="C421" s="28">
        <v>-5.0047700000000001E-2</v>
      </c>
      <c r="D421" s="29">
        <v>-0.1372186</v>
      </c>
      <c r="E421" s="29">
        <v>3.7123200000000002E-2</v>
      </c>
      <c r="F421" s="27">
        <v>0.2600634</v>
      </c>
      <c r="H421" s="27">
        <v>770</v>
      </c>
      <c r="I421" s="28">
        <v>0.1146768</v>
      </c>
      <c r="J421" s="29">
        <v>1.02966E-2</v>
      </c>
      <c r="K421" s="29">
        <v>0.2190571</v>
      </c>
      <c r="L421" s="27">
        <v>3.13393E-2</v>
      </c>
      <c r="N421" s="27">
        <v>770</v>
      </c>
      <c r="O421" s="28">
        <v>-0.17830299999999999</v>
      </c>
      <c r="P421" s="29">
        <v>-0.30486750000000001</v>
      </c>
      <c r="Q421" s="29">
        <v>-5.1738600000000003E-2</v>
      </c>
      <c r="R421" s="27">
        <v>5.8203999999999999E-3</v>
      </c>
    </row>
    <row r="422" spans="1:18" x14ac:dyDescent="0.25">
      <c r="A422" s="31" t="s">
        <v>193</v>
      </c>
      <c r="B422" s="27">
        <v>770</v>
      </c>
      <c r="C422" s="28">
        <v>-7.1434300000000006E-2</v>
      </c>
      <c r="D422" s="29">
        <v>-0.14739920000000001</v>
      </c>
      <c r="E422" s="29">
        <v>4.5306000000000001E-3</v>
      </c>
      <c r="F422" s="27">
        <v>6.5279000000000004E-2</v>
      </c>
      <c r="H422" s="27">
        <v>770</v>
      </c>
      <c r="I422" s="28">
        <v>8.3198999999999999E-3</v>
      </c>
      <c r="J422" s="29">
        <v>-8.3973500000000006E-2</v>
      </c>
      <c r="K422" s="29">
        <v>0.1006133</v>
      </c>
      <c r="L422" s="27">
        <v>0.85958219999999996</v>
      </c>
      <c r="N422" s="27">
        <v>770</v>
      </c>
      <c r="O422" s="28">
        <v>-8.7681800000000004E-2</v>
      </c>
      <c r="P422" s="29">
        <v>-0.19714490000000001</v>
      </c>
      <c r="Q422" s="29">
        <v>2.1781200000000001E-2</v>
      </c>
      <c r="R422" s="27">
        <v>0.1162564</v>
      </c>
    </row>
    <row r="423" spans="1:18" x14ac:dyDescent="0.25">
      <c r="A423" s="31" t="s">
        <v>194</v>
      </c>
      <c r="B423" s="27">
        <v>770</v>
      </c>
      <c r="C423" s="28">
        <v>-6.9080900000000001E-2</v>
      </c>
      <c r="D423" s="29">
        <v>-0.14515929999999999</v>
      </c>
      <c r="E423" s="29">
        <v>6.9975999999999997E-3</v>
      </c>
      <c r="F423" s="27">
        <v>7.5061699999999995E-2</v>
      </c>
      <c r="H423" s="27">
        <v>770</v>
      </c>
      <c r="I423" s="28">
        <v>7.3100000000000001E-5</v>
      </c>
      <c r="J423" s="29">
        <v>-9.28866E-2</v>
      </c>
      <c r="K423" s="29">
        <v>9.3032799999999999E-2</v>
      </c>
      <c r="L423" s="27">
        <v>0.99876900000000002</v>
      </c>
      <c r="N423" s="27">
        <v>770</v>
      </c>
      <c r="O423" s="28">
        <v>-7.6207399999999995E-2</v>
      </c>
      <c r="P423" s="29">
        <v>-0.1856092</v>
      </c>
      <c r="Q423" s="29">
        <v>3.3194399999999999E-2</v>
      </c>
      <c r="R423" s="27">
        <v>0.1718847</v>
      </c>
    </row>
    <row r="424" spans="1:18" x14ac:dyDescent="0.25">
      <c r="A424" s="31" t="s">
        <v>195</v>
      </c>
      <c r="B424" s="27">
        <v>770</v>
      </c>
      <c r="C424" s="28">
        <v>-8.0564800000000006E-2</v>
      </c>
      <c r="D424" s="29">
        <v>-0.15776029999999999</v>
      </c>
      <c r="E424" s="29">
        <v>-3.3693999999999998E-3</v>
      </c>
      <c r="F424" s="27">
        <v>4.0827200000000001E-2</v>
      </c>
      <c r="H424" s="27">
        <v>770</v>
      </c>
      <c r="I424" s="28">
        <v>8.0173700000000001E-2</v>
      </c>
      <c r="J424" s="29">
        <v>-8.8810999999999994E-3</v>
      </c>
      <c r="K424" s="29">
        <v>0.1692285</v>
      </c>
      <c r="L424" s="27">
        <v>7.7575599999999995E-2</v>
      </c>
      <c r="N424" s="27">
        <v>770</v>
      </c>
      <c r="O424" s="28">
        <v>-0.17512810000000001</v>
      </c>
      <c r="P424" s="29">
        <v>-0.28647509999999998</v>
      </c>
      <c r="Q424" s="29">
        <v>-6.3781000000000004E-2</v>
      </c>
      <c r="R424" s="27">
        <v>2.0917000000000002E-3</v>
      </c>
    </row>
    <row r="425" spans="1:18" x14ac:dyDescent="0.25">
      <c r="A425" s="31" t="s">
        <v>196</v>
      </c>
      <c r="B425" s="27">
        <v>770</v>
      </c>
      <c r="C425" s="28">
        <v>-6.6614599999999996E-2</v>
      </c>
      <c r="D425" s="29">
        <v>-0.15329209999999999</v>
      </c>
      <c r="E425" s="29">
        <v>2.0062900000000002E-2</v>
      </c>
      <c r="F425" s="27">
        <v>0.1317895</v>
      </c>
      <c r="H425" s="27">
        <v>770</v>
      </c>
      <c r="I425" s="28">
        <v>8.8304400000000005E-2</v>
      </c>
      <c r="J425" s="29">
        <v>-1.22002E-2</v>
      </c>
      <c r="K425" s="29">
        <v>0.18880910000000001</v>
      </c>
      <c r="L425" s="27">
        <v>8.4970900000000002E-2</v>
      </c>
      <c r="N425" s="27">
        <v>770</v>
      </c>
      <c r="O425" s="28">
        <v>-0.16773660000000001</v>
      </c>
      <c r="P425" s="29">
        <v>-0.29203790000000002</v>
      </c>
      <c r="Q425" s="29">
        <v>-4.3435399999999999E-2</v>
      </c>
      <c r="R425" s="27">
        <v>8.2395999999999997E-3</v>
      </c>
    </row>
    <row r="426" spans="1:18" x14ac:dyDescent="0.25">
      <c r="A426" s="31" t="s">
        <v>197</v>
      </c>
      <c r="B426" s="27">
        <v>770</v>
      </c>
      <c r="C426" s="28">
        <v>-5.5369399999999999E-2</v>
      </c>
      <c r="D426" s="29">
        <v>-0.1396154</v>
      </c>
      <c r="E426" s="29">
        <v>2.8876499999999999E-2</v>
      </c>
      <c r="F426" s="27">
        <v>0.19736680000000001</v>
      </c>
      <c r="H426" s="27">
        <v>770</v>
      </c>
      <c r="I426" s="28">
        <v>9.3089900000000003E-2</v>
      </c>
      <c r="J426" s="29">
        <v>-3.1941000000000001E-3</v>
      </c>
      <c r="K426" s="29">
        <v>0.18937380000000001</v>
      </c>
      <c r="L426" s="27">
        <v>5.8078900000000003E-2</v>
      </c>
      <c r="N426" s="27">
        <v>770</v>
      </c>
      <c r="O426" s="28">
        <v>-0.161077</v>
      </c>
      <c r="P426" s="29">
        <v>-0.28270620000000002</v>
      </c>
      <c r="Q426" s="29">
        <v>-3.9447900000000001E-2</v>
      </c>
      <c r="R426" s="27">
        <v>9.5099999999999994E-3</v>
      </c>
    </row>
    <row r="427" spans="1:18" x14ac:dyDescent="0.25">
      <c r="A427" s="31" t="s">
        <v>198</v>
      </c>
      <c r="B427" s="27">
        <v>770</v>
      </c>
      <c r="C427" s="28">
        <v>-5.6940000000000003E-3</v>
      </c>
      <c r="D427" s="29">
        <v>-8.5389099999999996E-2</v>
      </c>
      <c r="E427" s="29">
        <v>7.40011E-2</v>
      </c>
      <c r="F427" s="27">
        <v>0.88849230000000001</v>
      </c>
      <c r="H427" s="27">
        <v>770</v>
      </c>
      <c r="I427" s="28">
        <v>2.2324799999999999E-2</v>
      </c>
      <c r="J427" s="29">
        <v>-9.3774200000000002E-2</v>
      </c>
      <c r="K427" s="29">
        <v>0.13842380000000001</v>
      </c>
      <c r="L427" s="27">
        <v>0.70591599999999999</v>
      </c>
      <c r="N427" s="27">
        <v>770</v>
      </c>
      <c r="O427" s="28">
        <v>-2.86777E-2</v>
      </c>
      <c r="P427" s="29">
        <v>-0.1692621</v>
      </c>
      <c r="Q427" s="29">
        <v>0.1119067</v>
      </c>
      <c r="R427" s="27">
        <v>0.68893530000000003</v>
      </c>
    </row>
    <row r="428" spans="1:18" x14ac:dyDescent="0.25">
      <c r="A428" s="31" t="s">
        <v>199</v>
      </c>
      <c r="B428" s="27">
        <v>770</v>
      </c>
      <c r="C428" s="28">
        <v>-9.5671999999999997E-3</v>
      </c>
      <c r="D428" s="29">
        <v>-8.7163599999999994E-2</v>
      </c>
      <c r="E428" s="29">
        <v>6.8029199999999998E-2</v>
      </c>
      <c r="F428" s="27">
        <v>0.80881369999999997</v>
      </c>
      <c r="H428" s="27">
        <v>770</v>
      </c>
      <c r="I428" s="28">
        <v>1.31874E-2</v>
      </c>
      <c r="J428" s="29">
        <v>-0.1022491</v>
      </c>
      <c r="K428" s="29">
        <v>0.12862399999999999</v>
      </c>
      <c r="L428" s="27">
        <v>0.82261119999999999</v>
      </c>
      <c r="N428" s="27">
        <v>770</v>
      </c>
      <c r="O428" s="28">
        <v>-2.3154500000000001E-2</v>
      </c>
      <c r="P428" s="29">
        <v>-0.1605173</v>
      </c>
      <c r="Q428" s="29">
        <v>0.1142084</v>
      </c>
      <c r="R428" s="27">
        <v>0.74080349999999995</v>
      </c>
    </row>
    <row r="429" spans="1:18" x14ac:dyDescent="0.25">
      <c r="A429" s="31" t="s">
        <v>200</v>
      </c>
      <c r="B429" s="27">
        <v>770</v>
      </c>
      <c r="C429" s="28">
        <v>-7.5364999999999998E-3</v>
      </c>
      <c r="D429" s="29">
        <v>-9.1340500000000005E-2</v>
      </c>
      <c r="E429" s="29">
        <v>7.6267600000000005E-2</v>
      </c>
      <c r="F429" s="27">
        <v>0.85991510000000004</v>
      </c>
      <c r="H429" s="27">
        <v>770</v>
      </c>
      <c r="I429" s="28">
        <v>7.7996499999999996E-2</v>
      </c>
      <c r="J429" s="29">
        <v>-2.2267800000000001E-2</v>
      </c>
      <c r="K429" s="29">
        <v>0.1782608</v>
      </c>
      <c r="L429" s="27">
        <v>0.12714919999999999</v>
      </c>
      <c r="N429" s="27">
        <v>770</v>
      </c>
      <c r="O429" s="28">
        <v>-9.1408199999999995E-2</v>
      </c>
      <c r="P429" s="29">
        <v>-0.2202392</v>
      </c>
      <c r="Q429" s="29">
        <v>3.7422799999999999E-2</v>
      </c>
      <c r="R429" s="27">
        <v>0.16406970000000001</v>
      </c>
    </row>
    <row r="430" spans="1:18" x14ac:dyDescent="0.25">
      <c r="A430" s="31" t="s">
        <v>201</v>
      </c>
      <c r="B430" s="27">
        <v>770</v>
      </c>
      <c r="C430" s="28">
        <v>3.1016999999999999E-2</v>
      </c>
      <c r="D430" s="29">
        <v>-5.0246100000000002E-2</v>
      </c>
      <c r="E430" s="29">
        <v>0.1122802</v>
      </c>
      <c r="F430" s="27">
        <v>0.45391409999999999</v>
      </c>
      <c r="H430" s="27">
        <v>770</v>
      </c>
      <c r="I430" s="28">
        <v>-9.0895999999999998E-3</v>
      </c>
      <c r="J430" s="29">
        <v>-0.11864909999999999</v>
      </c>
      <c r="K430" s="29">
        <v>0.1004698</v>
      </c>
      <c r="L430" s="27">
        <v>0.87066399999999999</v>
      </c>
      <c r="N430" s="27">
        <v>770</v>
      </c>
      <c r="O430" s="28">
        <v>4.53316E-2</v>
      </c>
      <c r="P430" s="29">
        <v>-9.4191499999999997E-2</v>
      </c>
      <c r="Q430" s="29">
        <v>0.18485460000000001</v>
      </c>
      <c r="R430" s="27">
        <v>0.52378230000000003</v>
      </c>
    </row>
    <row r="431" spans="1:18" x14ac:dyDescent="0.25">
      <c r="A431" s="31" t="s">
        <v>202</v>
      </c>
      <c r="B431" s="27">
        <v>770</v>
      </c>
      <c r="C431" s="28">
        <v>-4.0472099999999997E-2</v>
      </c>
      <c r="D431" s="29">
        <v>-0.1227943</v>
      </c>
      <c r="E431" s="29">
        <v>4.1850100000000001E-2</v>
      </c>
      <c r="F431" s="27">
        <v>0.33479140000000002</v>
      </c>
      <c r="H431" s="27">
        <v>770</v>
      </c>
      <c r="I431" s="28">
        <v>3.9284899999999998E-2</v>
      </c>
      <c r="J431" s="29">
        <v>-5.1002600000000002E-2</v>
      </c>
      <c r="K431" s="29">
        <v>0.12957250000000001</v>
      </c>
      <c r="L431" s="27">
        <v>0.39328239999999998</v>
      </c>
      <c r="N431" s="27">
        <v>770</v>
      </c>
      <c r="O431" s="28">
        <v>-8.6442199999999997E-2</v>
      </c>
      <c r="P431" s="29">
        <v>-0.20681140000000001</v>
      </c>
      <c r="Q431" s="29">
        <v>3.39268E-2</v>
      </c>
      <c r="R431" s="27">
        <v>0.15901170000000001</v>
      </c>
    </row>
    <row r="432" spans="1:18" x14ac:dyDescent="0.25">
      <c r="A432" s="31" t="s">
        <v>203</v>
      </c>
      <c r="B432" s="27">
        <v>770</v>
      </c>
      <c r="C432" s="28">
        <v>1.9892999999999998E-3</v>
      </c>
      <c r="D432" s="29">
        <v>-7.6774499999999996E-2</v>
      </c>
      <c r="E432" s="29">
        <v>8.0753099999999994E-2</v>
      </c>
      <c r="F432" s="27">
        <v>0.96046920000000002</v>
      </c>
      <c r="H432" s="27">
        <v>770</v>
      </c>
      <c r="I432" s="28">
        <v>5.1543400000000003E-2</v>
      </c>
      <c r="J432" s="29">
        <v>-5.8739600000000003E-2</v>
      </c>
      <c r="K432" s="29">
        <v>0.16182640000000001</v>
      </c>
      <c r="L432" s="27">
        <v>0.35916949999999997</v>
      </c>
      <c r="N432" s="27">
        <v>770</v>
      </c>
      <c r="O432" s="28">
        <v>-5.2415099999999999E-2</v>
      </c>
      <c r="P432" s="29">
        <v>-0.18053739999999999</v>
      </c>
      <c r="Q432" s="29">
        <v>7.5707200000000002E-2</v>
      </c>
      <c r="R432" s="27">
        <v>0.42216189999999998</v>
      </c>
    </row>
    <row r="433" spans="1:18" x14ac:dyDescent="0.25">
      <c r="A433" s="31" t="s">
        <v>204</v>
      </c>
      <c r="B433" s="27">
        <v>770</v>
      </c>
      <c r="C433" s="28">
        <v>-5.6510999999999999E-2</v>
      </c>
      <c r="D433" s="29">
        <v>-0.14115159999999999</v>
      </c>
      <c r="E433" s="29">
        <v>2.8129600000000001E-2</v>
      </c>
      <c r="F433" s="27">
        <v>0.1903618</v>
      </c>
      <c r="H433" s="27">
        <v>770</v>
      </c>
      <c r="I433" s="28">
        <v>6.8149899999999999E-2</v>
      </c>
      <c r="J433" s="29">
        <v>-2.4887699999999999E-2</v>
      </c>
      <c r="K433" s="29">
        <v>0.16118750000000001</v>
      </c>
      <c r="L433" s="27">
        <v>0.15085499999999999</v>
      </c>
      <c r="N433" s="27">
        <v>770</v>
      </c>
      <c r="O433" s="28">
        <v>-0.13484370000000001</v>
      </c>
      <c r="P433" s="29">
        <v>-0.2548916</v>
      </c>
      <c r="Q433" s="29">
        <v>-1.4795900000000001E-2</v>
      </c>
      <c r="R433" s="27">
        <v>2.7750400000000001E-2</v>
      </c>
    </row>
    <row r="434" spans="1:18" x14ac:dyDescent="0.25">
      <c r="A434" s="31" t="s">
        <v>205</v>
      </c>
      <c r="B434" s="27">
        <v>770</v>
      </c>
      <c r="C434" s="28">
        <v>-3.9163299999999998E-2</v>
      </c>
      <c r="D434" s="29">
        <v>-0.1235426</v>
      </c>
      <c r="E434" s="29">
        <v>4.5215999999999999E-2</v>
      </c>
      <c r="F434" s="27">
        <v>0.36250900000000003</v>
      </c>
      <c r="H434" s="27">
        <v>770</v>
      </c>
      <c r="I434" s="28">
        <v>5.85643E-2</v>
      </c>
      <c r="J434" s="29">
        <v>-3.1856700000000002E-2</v>
      </c>
      <c r="K434" s="29">
        <v>0.14898539999999999</v>
      </c>
      <c r="L434" s="27">
        <v>0.20394989999999999</v>
      </c>
      <c r="N434" s="27">
        <v>770</v>
      </c>
      <c r="O434" s="28">
        <v>-0.1059775</v>
      </c>
      <c r="P434" s="29">
        <v>-0.2252866</v>
      </c>
      <c r="Q434" s="29">
        <v>1.3331600000000001E-2</v>
      </c>
      <c r="R434" s="27">
        <v>8.1609200000000007E-2</v>
      </c>
    </row>
    <row r="435" spans="1:18" x14ac:dyDescent="0.25">
      <c r="A435" s="31" t="s">
        <v>206</v>
      </c>
      <c r="B435" s="27">
        <v>770</v>
      </c>
      <c r="C435" s="28">
        <v>-8.1249199999999994E-2</v>
      </c>
      <c r="D435" s="29">
        <v>-0.1600008</v>
      </c>
      <c r="E435" s="29">
        <v>-2.4976999999999998E-3</v>
      </c>
      <c r="F435" s="27">
        <v>4.3180400000000001E-2</v>
      </c>
      <c r="H435" s="27">
        <v>770</v>
      </c>
      <c r="I435" s="28">
        <v>2.4766199999999999E-2</v>
      </c>
      <c r="J435" s="29">
        <v>-6.6728800000000005E-2</v>
      </c>
      <c r="K435" s="29">
        <v>0.1162612</v>
      </c>
      <c r="L435" s="27">
        <v>0.59530939999999999</v>
      </c>
      <c r="N435" s="27">
        <v>770</v>
      </c>
      <c r="O435" s="28">
        <v>-0.1160282</v>
      </c>
      <c r="P435" s="29">
        <v>-0.22820029999999999</v>
      </c>
      <c r="Q435" s="29">
        <v>-3.8560999999999999E-3</v>
      </c>
      <c r="R435" s="27">
        <v>4.2646000000000003E-2</v>
      </c>
    </row>
    <row r="436" spans="1:18" x14ac:dyDescent="0.25">
      <c r="A436" s="31" t="s">
        <v>207</v>
      </c>
      <c r="B436" s="27">
        <v>770</v>
      </c>
      <c r="C436" s="28">
        <v>-3.2903000000000002E-2</v>
      </c>
      <c r="D436" s="29">
        <v>-0.1165002</v>
      </c>
      <c r="E436" s="29">
        <v>5.0694200000000002E-2</v>
      </c>
      <c r="F436" s="27">
        <v>0.43996570000000002</v>
      </c>
      <c r="H436" s="27">
        <v>770</v>
      </c>
      <c r="I436" s="28">
        <v>7.9345399999999996E-2</v>
      </c>
      <c r="J436" s="29">
        <v>-2.0877099999999999E-2</v>
      </c>
      <c r="K436" s="29">
        <v>0.1795679</v>
      </c>
      <c r="L436" s="27">
        <v>0.1205603</v>
      </c>
      <c r="N436" s="27">
        <v>770</v>
      </c>
      <c r="O436" s="28">
        <v>-0.12065819999999999</v>
      </c>
      <c r="P436" s="29">
        <v>-0.24715239999999999</v>
      </c>
      <c r="Q436" s="29">
        <v>5.8358999999999998E-3</v>
      </c>
      <c r="R436" s="27">
        <v>6.1518000000000003E-2</v>
      </c>
    </row>
    <row r="437" spans="1:18" x14ac:dyDescent="0.25">
      <c r="A437" s="31" t="s">
        <v>208</v>
      </c>
      <c r="B437" s="27">
        <v>770</v>
      </c>
      <c r="C437" s="28">
        <v>1.3270499999999999E-2</v>
      </c>
      <c r="D437" s="29">
        <v>-6.3817200000000004E-2</v>
      </c>
      <c r="E437" s="29">
        <v>9.03582E-2</v>
      </c>
      <c r="F437" s="27">
        <v>0.73549810000000004</v>
      </c>
      <c r="H437" s="27">
        <v>770</v>
      </c>
      <c r="I437" s="28">
        <v>6.4185000000000006E-2</v>
      </c>
      <c r="J437" s="29">
        <v>-3.4974999999999999E-2</v>
      </c>
      <c r="K437" s="29">
        <v>0.16334509999999999</v>
      </c>
      <c r="L437" s="27">
        <v>0.2042274</v>
      </c>
      <c r="N437" s="27">
        <v>770</v>
      </c>
      <c r="O437" s="28">
        <v>-5.3410600000000003E-2</v>
      </c>
      <c r="P437" s="29">
        <v>-0.17151640000000001</v>
      </c>
      <c r="Q437" s="29">
        <v>6.4695199999999994E-2</v>
      </c>
      <c r="R437" s="27">
        <v>0.3749461</v>
      </c>
    </row>
    <row r="438" spans="1:18" x14ac:dyDescent="0.25">
      <c r="A438" s="31" t="s">
        <v>209</v>
      </c>
      <c r="B438" s="27">
        <v>770</v>
      </c>
      <c r="C438" s="28">
        <v>-4.3019300000000003E-2</v>
      </c>
      <c r="D438" s="29">
        <v>-0.1278832</v>
      </c>
      <c r="E438" s="29">
        <v>4.18445E-2</v>
      </c>
      <c r="F438" s="27">
        <v>0.31998510000000002</v>
      </c>
      <c r="H438" s="27">
        <v>770</v>
      </c>
      <c r="I438" s="28">
        <v>7.1955099999999994E-2</v>
      </c>
      <c r="J438" s="29">
        <v>-2.5834699999999999E-2</v>
      </c>
      <c r="K438" s="29">
        <v>0.1697448</v>
      </c>
      <c r="L438" s="27">
        <v>0.1490175</v>
      </c>
      <c r="N438" s="27">
        <v>770</v>
      </c>
      <c r="O438" s="28">
        <v>-0.1242513</v>
      </c>
      <c r="P438" s="29">
        <v>-0.25303910000000002</v>
      </c>
      <c r="Q438" s="29">
        <v>4.5366E-3</v>
      </c>
      <c r="R438" s="27">
        <v>5.8612299999999999E-2</v>
      </c>
    </row>
    <row r="439" spans="1:18" x14ac:dyDescent="0.25">
      <c r="A439" s="31" t="s">
        <v>210</v>
      </c>
      <c r="B439" s="27">
        <v>770</v>
      </c>
      <c r="C439" s="28">
        <v>8.0208999999999992E-3</v>
      </c>
      <c r="D439" s="29">
        <v>-7.3898599999999995E-2</v>
      </c>
      <c r="E439" s="29">
        <v>8.9940300000000001E-2</v>
      </c>
      <c r="F439" s="27">
        <v>0.84762820000000005</v>
      </c>
      <c r="H439" s="27">
        <v>770</v>
      </c>
      <c r="I439" s="28">
        <v>6.4715800000000004E-2</v>
      </c>
      <c r="J439" s="29">
        <v>-3.9791199999999999E-2</v>
      </c>
      <c r="K439" s="29">
        <v>0.16922290000000001</v>
      </c>
      <c r="L439" s="27">
        <v>0.2244961</v>
      </c>
      <c r="N439" s="27">
        <v>770</v>
      </c>
      <c r="O439" s="28">
        <v>-6.5268499999999993E-2</v>
      </c>
      <c r="P439" s="29">
        <v>-0.19529199999999999</v>
      </c>
      <c r="Q439" s="29">
        <v>6.4754999999999993E-2</v>
      </c>
      <c r="R439" s="27">
        <v>0.32472709999999999</v>
      </c>
    </row>
    <row r="440" spans="1:18" x14ac:dyDescent="0.25">
      <c r="A440" s="31" t="s">
        <v>211</v>
      </c>
      <c r="B440" s="27">
        <v>770</v>
      </c>
      <c r="C440" s="28">
        <v>6.9033000000000002E-3</v>
      </c>
      <c r="D440" s="29">
        <v>-7.8837299999999999E-2</v>
      </c>
      <c r="E440" s="29">
        <v>9.2643900000000001E-2</v>
      </c>
      <c r="F440" s="27">
        <v>0.87445379999999995</v>
      </c>
      <c r="H440" s="27">
        <v>770</v>
      </c>
      <c r="I440" s="28">
        <v>0.1092928</v>
      </c>
      <c r="J440" s="29">
        <v>1.52164E-2</v>
      </c>
      <c r="K440" s="29">
        <v>0.2033692</v>
      </c>
      <c r="L440" s="27">
        <v>2.2848E-2</v>
      </c>
      <c r="N440" s="27">
        <v>770</v>
      </c>
      <c r="O440" s="28">
        <v>-0.112499</v>
      </c>
      <c r="P440" s="29">
        <v>-0.23069729999999999</v>
      </c>
      <c r="Q440" s="29">
        <v>5.6993E-3</v>
      </c>
      <c r="R440" s="27">
        <v>6.2085899999999999E-2</v>
      </c>
    </row>
    <row r="441" spans="1:18" x14ac:dyDescent="0.25">
      <c r="A441" s="31" t="s">
        <v>212</v>
      </c>
      <c r="B441" s="27">
        <v>770</v>
      </c>
      <c r="C441" s="28">
        <v>-4.5990799999999998E-2</v>
      </c>
      <c r="D441" s="29">
        <v>-0.13475799999999999</v>
      </c>
      <c r="E441" s="29">
        <v>4.2776300000000003E-2</v>
      </c>
      <c r="F441" s="27">
        <v>0.30943150000000003</v>
      </c>
      <c r="H441" s="27">
        <v>770</v>
      </c>
      <c r="I441" s="28">
        <v>9.6281800000000001E-2</v>
      </c>
      <c r="J441" s="29">
        <v>-4.4393000000000002E-3</v>
      </c>
      <c r="K441" s="29">
        <v>0.19700280000000001</v>
      </c>
      <c r="L441" s="27">
        <v>6.0960100000000003E-2</v>
      </c>
      <c r="N441" s="27">
        <v>770</v>
      </c>
      <c r="O441" s="28">
        <v>-0.1537636</v>
      </c>
      <c r="P441" s="29">
        <v>-0.27845429999999999</v>
      </c>
      <c r="Q441" s="29">
        <v>-2.9072899999999999E-2</v>
      </c>
      <c r="R441" s="27">
        <v>1.5720100000000001E-2</v>
      </c>
    </row>
    <row r="442" spans="1:18" x14ac:dyDescent="0.25">
      <c r="A442" s="31" t="s">
        <v>213</v>
      </c>
      <c r="B442" s="27">
        <v>770</v>
      </c>
      <c r="C442" s="28">
        <v>1.5855999999999999E-3</v>
      </c>
      <c r="D442" s="29">
        <v>-8.6072800000000005E-2</v>
      </c>
      <c r="E442" s="29">
        <v>8.9243900000000001E-2</v>
      </c>
      <c r="F442" s="27">
        <v>0.97168370000000004</v>
      </c>
      <c r="H442" s="27">
        <v>770</v>
      </c>
      <c r="I442" s="28">
        <v>0.1069596</v>
      </c>
      <c r="J442" s="29">
        <v>1.2126E-2</v>
      </c>
      <c r="K442" s="29">
        <v>0.20179330000000001</v>
      </c>
      <c r="L442" s="27">
        <v>2.7118199999999999E-2</v>
      </c>
      <c r="N442" s="27">
        <v>770</v>
      </c>
      <c r="O442" s="28">
        <v>-0.11514240000000001</v>
      </c>
      <c r="P442" s="29">
        <v>-0.23997470000000001</v>
      </c>
      <c r="Q442" s="29">
        <v>9.6900000000000007E-3</v>
      </c>
      <c r="R442" s="27">
        <v>7.0580400000000001E-2</v>
      </c>
    </row>
    <row r="443" spans="1:18" x14ac:dyDescent="0.25">
      <c r="A443" s="31" t="s">
        <v>214</v>
      </c>
      <c r="B443" s="27">
        <v>770</v>
      </c>
      <c r="C443" s="28">
        <v>-4.74435E-2</v>
      </c>
      <c r="D443" s="29">
        <v>-0.13320879999999999</v>
      </c>
      <c r="E443" s="29">
        <v>3.8321800000000003E-2</v>
      </c>
      <c r="F443" s="27">
        <v>0.27784750000000003</v>
      </c>
      <c r="H443" s="27">
        <v>770</v>
      </c>
      <c r="I443" s="28">
        <v>9.5800700000000003E-2</v>
      </c>
      <c r="J443" s="29">
        <v>6.0939999999999996E-4</v>
      </c>
      <c r="K443" s="29">
        <v>0.1909921</v>
      </c>
      <c r="L443" s="27">
        <v>4.8555000000000001E-2</v>
      </c>
      <c r="N443" s="27">
        <v>770</v>
      </c>
      <c r="O443" s="28">
        <v>-0.1555752</v>
      </c>
      <c r="P443" s="29">
        <v>-0.27810800000000002</v>
      </c>
      <c r="Q443" s="29">
        <v>-3.3042500000000002E-2</v>
      </c>
      <c r="R443" s="27">
        <v>1.28986E-2</v>
      </c>
    </row>
    <row r="444" spans="1:18" x14ac:dyDescent="0.25">
      <c r="A444" s="31" t="s">
        <v>215</v>
      </c>
      <c r="B444" s="27">
        <v>770</v>
      </c>
      <c r="C444" s="28">
        <v>-4.2768300000000002E-2</v>
      </c>
      <c r="D444" s="29">
        <v>-0.12872</v>
      </c>
      <c r="E444" s="29">
        <v>4.31835E-2</v>
      </c>
      <c r="F444" s="27">
        <v>0.32897409999999999</v>
      </c>
      <c r="H444" s="27">
        <v>770</v>
      </c>
      <c r="I444" s="28">
        <v>9.9277699999999997E-2</v>
      </c>
      <c r="J444" s="29">
        <v>4.4207999999999999E-3</v>
      </c>
      <c r="K444" s="29">
        <v>0.19413459999999999</v>
      </c>
      <c r="L444" s="27">
        <v>4.0261199999999997E-2</v>
      </c>
      <c r="N444" s="27">
        <v>770</v>
      </c>
      <c r="O444" s="28">
        <v>-0.1543535</v>
      </c>
      <c r="P444" s="29">
        <v>-0.2771672</v>
      </c>
      <c r="Q444" s="29">
        <v>-3.1539699999999997E-2</v>
      </c>
      <c r="R444" s="27">
        <v>1.3836299999999999E-2</v>
      </c>
    </row>
    <row r="445" spans="1:18" x14ac:dyDescent="0.25">
      <c r="A445" s="31" t="s">
        <v>216</v>
      </c>
      <c r="B445" s="27">
        <v>770</v>
      </c>
      <c r="C445" s="28">
        <v>-5.6189799999999998E-2</v>
      </c>
      <c r="D445" s="29">
        <v>-0.1401086</v>
      </c>
      <c r="E445" s="29">
        <v>2.77291E-2</v>
      </c>
      <c r="F445" s="27">
        <v>0.1890955</v>
      </c>
      <c r="H445" s="27">
        <v>770</v>
      </c>
      <c r="I445" s="28">
        <v>5.8337600000000003E-2</v>
      </c>
      <c r="J445" s="29">
        <v>-4.5254599999999999E-2</v>
      </c>
      <c r="K445" s="29">
        <v>0.16192970000000001</v>
      </c>
      <c r="L445" s="27">
        <v>0.26928649999999998</v>
      </c>
      <c r="N445" s="27">
        <v>770</v>
      </c>
      <c r="O445" s="28">
        <v>-0.1237028</v>
      </c>
      <c r="P445" s="29">
        <v>-0.25722729999999999</v>
      </c>
      <c r="Q445" s="29">
        <v>9.8216999999999992E-3</v>
      </c>
      <c r="R445" s="27">
        <v>6.9351599999999999E-2</v>
      </c>
    </row>
    <row r="446" spans="1:18" x14ac:dyDescent="0.25">
      <c r="A446" s="31" t="s">
        <v>217</v>
      </c>
      <c r="B446" s="27">
        <v>770</v>
      </c>
      <c r="C446" s="28">
        <v>-2.5740800000000001E-2</v>
      </c>
      <c r="D446" s="29">
        <v>-0.11037719999999999</v>
      </c>
      <c r="E446" s="29">
        <v>5.8895500000000003E-2</v>
      </c>
      <c r="F446" s="27">
        <v>0.55065299999999995</v>
      </c>
      <c r="H446" s="27">
        <v>770</v>
      </c>
      <c r="I446" s="28">
        <v>4.9334299999999998E-2</v>
      </c>
      <c r="J446" s="29">
        <v>-5.07243E-2</v>
      </c>
      <c r="K446" s="29">
        <v>0.149393</v>
      </c>
      <c r="L446" s="27">
        <v>0.33339370000000002</v>
      </c>
      <c r="N446" s="27">
        <v>770</v>
      </c>
      <c r="O446" s="28">
        <v>-8.0396300000000004E-2</v>
      </c>
      <c r="P446" s="29">
        <v>-0.2110937</v>
      </c>
      <c r="Q446" s="29">
        <v>5.0300999999999998E-2</v>
      </c>
      <c r="R446" s="27">
        <v>0.22758829999999999</v>
      </c>
    </row>
    <row r="447" spans="1:18" x14ac:dyDescent="0.25">
      <c r="A447" s="31" t="s">
        <v>218</v>
      </c>
      <c r="B447" s="27">
        <v>770</v>
      </c>
      <c r="C447" s="28">
        <v>5.9319999999999998E-2</v>
      </c>
      <c r="D447" s="29">
        <v>-2.3825300000000001E-2</v>
      </c>
      <c r="E447" s="29">
        <v>0.14246529999999999</v>
      </c>
      <c r="F447" s="27">
        <v>0.16175010000000001</v>
      </c>
      <c r="H447" s="27">
        <v>770</v>
      </c>
      <c r="I447" s="28">
        <v>6.0734099999999999E-2</v>
      </c>
      <c r="J447" s="29">
        <v>-4.2306799999999999E-2</v>
      </c>
      <c r="K447" s="29">
        <v>0.163775</v>
      </c>
      <c r="L447" s="27">
        <v>0.24760009999999999</v>
      </c>
      <c r="N447" s="27">
        <v>770</v>
      </c>
      <c r="O447" s="28">
        <v>-4.6122000000000003E-3</v>
      </c>
      <c r="P447" s="29">
        <v>-0.1147304</v>
      </c>
      <c r="Q447" s="29">
        <v>0.1055059</v>
      </c>
      <c r="R447" s="27">
        <v>0.9344905</v>
      </c>
    </row>
    <row r="448" spans="1:18" x14ac:dyDescent="0.25">
      <c r="A448" s="31" t="s">
        <v>219</v>
      </c>
      <c r="B448" s="27">
        <v>770</v>
      </c>
      <c r="C448" s="28">
        <v>-2.9212499999999999E-2</v>
      </c>
      <c r="D448" s="29">
        <v>-0.11937929999999999</v>
      </c>
      <c r="E448" s="29">
        <v>6.09542E-2</v>
      </c>
      <c r="F448" s="27">
        <v>0.52495890000000001</v>
      </c>
      <c r="H448" s="27">
        <v>770</v>
      </c>
      <c r="I448" s="28">
        <v>4.2217999999999999E-2</v>
      </c>
      <c r="J448" s="29">
        <v>-7.0895100000000003E-2</v>
      </c>
      <c r="K448" s="29">
        <v>0.155331</v>
      </c>
      <c r="L448" s="27">
        <v>0.46396480000000001</v>
      </c>
      <c r="N448" s="27">
        <v>770</v>
      </c>
      <c r="O448" s="28">
        <v>-7.7082499999999998E-2</v>
      </c>
      <c r="P448" s="29">
        <v>-0.2064666</v>
      </c>
      <c r="Q448" s="29">
        <v>5.2301599999999997E-2</v>
      </c>
      <c r="R448" s="27">
        <v>0.2425496</v>
      </c>
    </row>
    <row r="449" spans="1:18" x14ac:dyDescent="0.25">
      <c r="A449" s="31" t="s">
        <v>220</v>
      </c>
      <c r="B449" s="27">
        <v>770</v>
      </c>
      <c r="C449" s="28">
        <v>6.6635E-2</v>
      </c>
      <c r="D449" s="29">
        <v>-1.4191799999999999E-2</v>
      </c>
      <c r="E449" s="29">
        <v>0.1474618</v>
      </c>
      <c r="F449" s="27">
        <v>0.10598929999999999</v>
      </c>
      <c r="H449" s="27">
        <v>770</v>
      </c>
      <c r="I449" s="28">
        <v>5.2728499999999998E-2</v>
      </c>
      <c r="J449" s="29">
        <v>-4.5154800000000002E-2</v>
      </c>
      <c r="K449" s="29">
        <v>0.15061189999999999</v>
      </c>
      <c r="L449" s="27">
        <v>0.29061959999999998</v>
      </c>
      <c r="N449" s="27">
        <v>770</v>
      </c>
      <c r="O449" s="28">
        <v>1.2528299999999999E-2</v>
      </c>
      <c r="P449" s="29">
        <v>-0.1084673</v>
      </c>
      <c r="Q449" s="29">
        <v>0.1335239</v>
      </c>
      <c r="R449" s="27">
        <v>0.83898070000000002</v>
      </c>
    </row>
    <row r="450" spans="1:18" x14ac:dyDescent="0.25">
      <c r="A450" s="31" t="s">
        <v>221</v>
      </c>
      <c r="B450" s="27">
        <v>770</v>
      </c>
      <c r="C450" s="28">
        <v>-1.2984900000000001E-2</v>
      </c>
      <c r="D450" s="29">
        <v>-9.9118300000000006E-2</v>
      </c>
      <c r="E450" s="29">
        <v>7.3148500000000005E-2</v>
      </c>
      <c r="F450" s="27">
        <v>0.76735260000000005</v>
      </c>
      <c r="H450" s="27">
        <v>770</v>
      </c>
      <c r="I450" s="28">
        <v>4.2927399999999998E-2</v>
      </c>
      <c r="J450" s="29">
        <v>-7.2557499999999997E-2</v>
      </c>
      <c r="K450" s="29">
        <v>0.15841230000000001</v>
      </c>
      <c r="L450" s="27">
        <v>0.46578930000000002</v>
      </c>
      <c r="N450" s="27">
        <v>770</v>
      </c>
      <c r="O450" s="28">
        <v>-6.3076699999999999E-2</v>
      </c>
      <c r="P450" s="29">
        <v>-0.1983499</v>
      </c>
      <c r="Q450" s="29">
        <v>7.2196399999999994E-2</v>
      </c>
      <c r="R450" s="27">
        <v>0.36028250000000001</v>
      </c>
    </row>
    <row r="451" spans="1:18" x14ac:dyDescent="0.25">
      <c r="A451" s="31" t="s">
        <v>222</v>
      </c>
      <c r="B451" s="27">
        <v>770</v>
      </c>
      <c r="C451" s="28">
        <v>3.9519999999999998E-3</v>
      </c>
      <c r="D451" s="29">
        <v>-7.9110399999999997E-2</v>
      </c>
      <c r="E451" s="29">
        <v>8.7014400000000006E-2</v>
      </c>
      <c r="F451" s="27">
        <v>0.92560830000000005</v>
      </c>
      <c r="H451" s="27">
        <v>770</v>
      </c>
      <c r="I451" s="28">
        <v>5.0701200000000002E-2</v>
      </c>
      <c r="J451" s="29">
        <v>-6.24136E-2</v>
      </c>
      <c r="K451" s="29">
        <v>0.16381589999999999</v>
      </c>
      <c r="L451" s="27">
        <v>0.37918180000000001</v>
      </c>
      <c r="N451" s="27">
        <v>770</v>
      </c>
      <c r="O451" s="28">
        <v>-5.3484200000000003E-2</v>
      </c>
      <c r="P451" s="29">
        <v>-0.18667239999999999</v>
      </c>
      <c r="Q451" s="29">
        <v>7.9703999999999997E-2</v>
      </c>
      <c r="R451" s="27">
        <v>0.43075419999999998</v>
      </c>
    </row>
    <row r="452" spans="1:18" x14ac:dyDescent="0.25">
      <c r="A452" s="31" t="s">
        <v>223</v>
      </c>
      <c r="B452" s="27">
        <v>770</v>
      </c>
      <c r="C452" s="28">
        <v>-5.7398100000000001E-2</v>
      </c>
      <c r="D452" s="29">
        <v>-0.14392240000000001</v>
      </c>
      <c r="E452" s="29">
        <v>2.9126300000000001E-2</v>
      </c>
      <c r="F452" s="27">
        <v>0.19321820000000001</v>
      </c>
      <c r="H452" s="27">
        <v>770</v>
      </c>
      <c r="I452" s="28">
        <v>2.3487299999999999E-2</v>
      </c>
      <c r="J452" s="29">
        <v>-8.5336400000000007E-2</v>
      </c>
      <c r="K452" s="29">
        <v>0.13231100000000001</v>
      </c>
      <c r="L452" s="27">
        <v>0.6719077</v>
      </c>
      <c r="N452" s="27">
        <v>770</v>
      </c>
      <c r="O452" s="28">
        <v>-8.6744199999999994E-2</v>
      </c>
      <c r="P452" s="29">
        <v>-0.2183581</v>
      </c>
      <c r="Q452" s="29">
        <v>4.4869600000000003E-2</v>
      </c>
      <c r="R452" s="27">
        <v>0.1961125</v>
      </c>
    </row>
    <row r="453" spans="1:18" x14ac:dyDescent="0.25">
      <c r="A453" s="31" t="s">
        <v>224</v>
      </c>
      <c r="B453" s="27">
        <v>770</v>
      </c>
      <c r="C453" s="28">
        <v>8.8337100000000002E-2</v>
      </c>
      <c r="D453" s="29">
        <v>2.8048000000000001E-3</v>
      </c>
      <c r="E453" s="29">
        <v>0.1738693</v>
      </c>
      <c r="F453" s="27">
        <v>4.2963500000000002E-2</v>
      </c>
      <c r="H453" s="27">
        <v>770</v>
      </c>
      <c r="I453" s="28">
        <v>-0.11423709999999999</v>
      </c>
      <c r="J453" s="29">
        <v>-0.21751789999999999</v>
      </c>
      <c r="K453" s="29">
        <v>-1.09563E-2</v>
      </c>
      <c r="L453" s="27">
        <v>3.0214600000000001E-2</v>
      </c>
      <c r="N453" s="27">
        <v>770</v>
      </c>
      <c r="O453" s="28">
        <v>0.2222462</v>
      </c>
      <c r="P453" s="29">
        <v>9.7515599999999994E-2</v>
      </c>
      <c r="Q453" s="29">
        <v>0.34697689999999998</v>
      </c>
      <c r="R453" s="27">
        <v>4.9640000000000003E-4</v>
      </c>
    </row>
    <row r="454" spans="1:18" x14ac:dyDescent="0.25">
      <c r="A454" s="31" t="s">
        <v>225</v>
      </c>
      <c r="B454" s="27">
        <v>770</v>
      </c>
      <c r="C454" s="28">
        <v>-5.9165599999999999E-2</v>
      </c>
      <c r="D454" s="29">
        <v>-0.1751779</v>
      </c>
      <c r="E454" s="29">
        <v>5.68467E-2</v>
      </c>
      <c r="F454" s="27">
        <v>0.31706299999999998</v>
      </c>
      <c r="H454" s="27">
        <v>770</v>
      </c>
      <c r="I454" s="28">
        <v>-1.13071E-2</v>
      </c>
      <c r="J454" s="29">
        <v>-0.1202978</v>
      </c>
      <c r="K454" s="29">
        <v>9.7683599999999995E-2</v>
      </c>
      <c r="L454" s="27">
        <v>0.83867349999999996</v>
      </c>
      <c r="N454" s="27">
        <v>770</v>
      </c>
      <c r="O454" s="28">
        <v>-4.7967599999999999E-2</v>
      </c>
      <c r="P454" s="29">
        <v>-0.21041589999999999</v>
      </c>
      <c r="Q454" s="29">
        <v>0.1144806</v>
      </c>
      <c r="R454" s="27">
        <v>0.56231189999999998</v>
      </c>
    </row>
    <row r="455" spans="1:18" x14ac:dyDescent="0.25">
      <c r="A455" s="31" t="s">
        <v>226</v>
      </c>
      <c r="B455" s="27">
        <v>770</v>
      </c>
      <c r="C455" s="28">
        <v>-2.7277800000000001E-2</v>
      </c>
      <c r="D455" s="29">
        <v>-0.1373046</v>
      </c>
      <c r="E455" s="29">
        <v>8.2749000000000003E-2</v>
      </c>
      <c r="F455" s="27">
        <v>0.62661690000000003</v>
      </c>
      <c r="H455" s="27">
        <v>770</v>
      </c>
      <c r="I455" s="28">
        <v>7.7470000000000002E-4</v>
      </c>
      <c r="J455" s="29">
        <v>-9.6180000000000002E-2</v>
      </c>
      <c r="K455" s="29">
        <v>9.7729399999999994E-2</v>
      </c>
      <c r="L455" s="27">
        <v>0.9874889</v>
      </c>
      <c r="N455" s="27">
        <v>770</v>
      </c>
      <c r="O455" s="28">
        <v>-2.8177600000000001E-2</v>
      </c>
      <c r="P455" s="29">
        <v>-0.15918979999999999</v>
      </c>
      <c r="Q455" s="29">
        <v>0.1028346</v>
      </c>
      <c r="R455" s="27">
        <v>0.67298570000000002</v>
      </c>
    </row>
    <row r="456" spans="1:18" x14ac:dyDescent="0.25">
      <c r="A456" s="31" t="s">
        <v>227</v>
      </c>
      <c r="B456" s="27">
        <v>770</v>
      </c>
      <c r="C456" s="28">
        <v>-6.3378699999999996E-2</v>
      </c>
      <c r="D456" s="29">
        <v>-0.14462659999999999</v>
      </c>
      <c r="E456" s="29">
        <v>1.7869199999999998E-2</v>
      </c>
      <c r="F456" s="27">
        <v>0.12610060000000001</v>
      </c>
      <c r="H456" s="27">
        <v>770</v>
      </c>
      <c r="I456" s="28">
        <v>-1.0868299999999999E-2</v>
      </c>
      <c r="J456" s="29">
        <v>-0.1067292</v>
      </c>
      <c r="K456" s="29">
        <v>8.4992499999999999E-2</v>
      </c>
      <c r="L456" s="27">
        <v>0.8239301</v>
      </c>
      <c r="N456" s="27">
        <v>770</v>
      </c>
      <c r="O456" s="28">
        <v>-5.7021200000000001E-2</v>
      </c>
      <c r="P456" s="29">
        <v>-0.17620369999999999</v>
      </c>
      <c r="Q456" s="29">
        <v>6.2161399999999999E-2</v>
      </c>
      <c r="R456" s="27">
        <v>0.34791650000000002</v>
      </c>
    </row>
    <row r="457" spans="1:18" x14ac:dyDescent="0.25">
      <c r="A457" s="31" t="s">
        <v>228</v>
      </c>
      <c r="B457" s="27">
        <v>770</v>
      </c>
      <c r="C457" s="28">
        <v>3.3303199999999998E-2</v>
      </c>
      <c r="D457" s="29">
        <v>-6.0964600000000001E-2</v>
      </c>
      <c r="E457" s="29">
        <v>0.12757089999999999</v>
      </c>
      <c r="F457" s="27">
        <v>0.48818810000000001</v>
      </c>
      <c r="H457" s="27">
        <v>770</v>
      </c>
      <c r="I457" s="28">
        <v>-6.8424200000000004E-2</v>
      </c>
      <c r="J457" s="29">
        <v>-0.1754202</v>
      </c>
      <c r="K457" s="29">
        <v>3.8571800000000003E-2</v>
      </c>
      <c r="L457" s="27">
        <v>0.2097166</v>
      </c>
      <c r="N457" s="27">
        <v>770</v>
      </c>
      <c r="O457" s="28">
        <v>0.11233269999999999</v>
      </c>
      <c r="P457" s="29">
        <v>-1.73642E-2</v>
      </c>
      <c r="Q457" s="29">
        <v>0.24202969999999999</v>
      </c>
      <c r="R457" s="27">
        <v>8.9489200000000005E-2</v>
      </c>
    </row>
    <row r="458" spans="1:18" x14ac:dyDescent="0.25">
      <c r="A458" s="31" t="s">
        <v>229</v>
      </c>
      <c r="B458" s="27">
        <v>770</v>
      </c>
      <c r="C458" s="28">
        <v>4.8109399999999997E-2</v>
      </c>
      <c r="D458" s="29">
        <v>-4.1712699999999998E-2</v>
      </c>
      <c r="E458" s="29">
        <v>0.13793150000000001</v>
      </c>
      <c r="F458" s="27">
        <v>0.29338510000000001</v>
      </c>
      <c r="H458" s="27">
        <v>770</v>
      </c>
      <c r="I458" s="28">
        <v>-5.5428999999999999E-2</v>
      </c>
      <c r="J458" s="29">
        <v>-0.16548489999999999</v>
      </c>
      <c r="K458" s="29">
        <v>5.4626899999999999E-2</v>
      </c>
      <c r="L458" s="27">
        <v>0.32312150000000001</v>
      </c>
      <c r="N458" s="27">
        <v>770</v>
      </c>
      <c r="O458" s="28">
        <v>0.1168907</v>
      </c>
      <c r="P458" s="29">
        <v>-1.6130700000000001E-2</v>
      </c>
      <c r="Q458" s="29">
        <v>0.2499121</v>
      </c>
      <c r="R458" s="27">
        <v>8.4926500000000002E-2</v>
      </c>
    </row>
    <row r="459" spans="1:18" x14ac:dyDescent="0.25">
      <c r="A459" s="31" t="s">
        <v>230</v>
      </c>
      <c r="B459" s="27">
        <v>770</v>
      </c>
      <c r="C459" s="28">
        <v>4.6201699999999998E-2</v>
      </c>
      <c r="D459" s="29">
        <v>-3.6343199999999999E-2</v>
      </c>
      <c r="E459" s="29">
        <v>0.12874650000000001</v>
      </c>
      <c r="F459" s="27">
        <v>0.27221260000000003</v>
      </c>
      <c r="H459" s="27">
        <v>770</v>
      </c>
      <c r="I459" s="28">
        <v>-6.8842200000000006E-2</v>
      </c>
      <c r="J459" s="29">
        <v>-0.15909999999999999</v>
      </c>
      <c r="K459" s="29">
        <v>2.14156E-2</v>
      </c>
      <c r="L459" s="27">
        <v>0.1347276</v>
      </c>
      <c r="N459" s="27">
        <v>770</v>
      </c>
      <c r="O459" s="28">
        <v>0.12618480000000001</v>
      </c>
      <c r="P459" s="29">
        <v>1.54777E-2</v>
      </c>
      <c r="Q459" s="29">
        <v>0.23689189999999999</v>
      </c>
      <c r="R459" s="27">
        <v>2.5540299999999998E-2</v>
      </c>
    </row>
    <row r="460" spans="1:18" x14ac:dyDescent="0.25">
      <c r="A460" s="31" t="s">
        <v>231</v>
      </c>
      <c r="B460" s="27">
        <v>770</v>
      </c>
      <c r="C460" s="28">
        <v>2.2307999999999998E-3</v>
      </c>
      <c r="D460" s="29">
        <v>-9.3465900000000005E-2</v>
      </c>
      <c r="E460" s="29">
        <v>9.7927500000000001E-2</v>
      </c>
      <c r="F460" s="27">
        <v>0.96351220000000004</v>
      </c>
      <c r="H460" s="27">
        <v>770</v>
      </c>
      <c r="I460" s="28">
        <v>-8.5530999999999996E-2</v>
      </c>
      <c r="J460" s="29">
        <v>-0.19431229999999999</v>
      </c>
      <c r="K460" s="29">
        <v>2.3250300000000002E-2</v>
      </c>
      <c r="L460" s="27">
        <v>0.1231216</v>
      </c>
      <c r="N460" s="27">
        <v>770</v>
      </c>
      <c r="O460" s="28">
        <v>9.8955600000000005E-2</v>
      </c>
      <c r="P460" s="29">
        <v>-3.9496499999999997E-2</v>
      </c>
      <c r="Q460" s="29">
        <v>0.2374076</v>
      </c>
      <c r="R460" s="27">
        <v>0.16100059999999999</v>
      </c>
    </row>
    <row r="461" spans="1:18" x14ac:dyDescent="0.25">
      <c r="A461" s="31" t="s">
        <v>232</v>
      </c>
      <c r="B461" s="27">
        <v>770</v>
      </c>
      <c r="C461" s="28">
        <v>0.1003738</v>
      </c>
      <c r="D461" s="29">
        <v>3.0019799999999999E-2</v>
      </c>
      <c r="E461" s="29">
        <v>0.17072780000000001</v>
      </c>
      <c r="F461" s="27">
        <v>5.2285999999999999E-3</v>
      </c>
      <c r="H461" s="27">
        <v>770</v>
      </c>
      <c r="I461" s="28">
        <v>8.4728600000000001E-2</v>
      </c>
      <c r="J461" s="29">
        <v>-8.6049000000000004E-3</v>
      </c>
      <c r="K461" s="29">
        <v>0.178062</v>
      </c>
      <c r="L461" s="27">
        <v>7.5131000000000003E-2</v>
      </c>
      <c r="N461" s="27">
        <v>770</v>
      </c>
      <c r="O461" s="28">
        <v>2.0719100000000001E-2</v>
      </c>
      <c r="P461" s="29">
        <v>-9.5627599999999993E-2</v>
      </c>
      <c r="Q461" s="29">
        <v>0.13706589999999999</v>
      </c>
      <c r="R461" s="27">
        <v>0.72674139999999998</v>
      </c>
    </row>
    <row r="462" spans="1:18" x14ac:dyDescent="0.25">
      <c r="A462" s="31" t="s">
        <v>233</v>
      </c>
      <c r="B462" s="27">
        <v>770</v>
      </c>
      <c r="C462" s="28">
        <v>0.1429561</v>
      </c>
      <c r="D462" s="29">
        <v>7.6744000000000007E-2</v>
      </c>
      <c r="E462" s="29">
        <v>0.2091681</v>
      </c>
      <c r="F462" s="27">
        <v>2.5299999999999998E-5</v>
      </c>
      <c r="H462" s="27">
        <v>770</v>
      </c>
      <c r="I462" s="28">
        <v>0.128998</v>
      </c>
      <c r="J462" s="29">
        <v>4.4810200000000001E-2</v>
      </c>
      <c r="K462" s="29">
        <v>0.21318580000000001</v>
      </c>
      <c r="L462" s="27">
        <v>2.7171000000000001E-3</v>
      </c>
      <c r="N462" s="27">
        <v>770</v>
      </c>
      <c r="O462" s="28">
        <v>1.8540600000000001E-2</v>
      </c>
      <c r="P462" s="29">
        <v>-9.0764700000000004E-2</v>
      </c>
      <c r="Q462" s="29">
        <v>0.12784590000000001</v>
      </c>
      <c r="R462" s="27">
        <v>0.7392358</v>
      </c>
    </row>
    <row r="463" spans="1:18" x14ac:dyDescent="0.25">
      <c r="A463" s="31" t="s">
        <v>234</v>
      </c>
      <c r="B463" s="27">
        <v>770</v>
      </c>
      <c r="C463" s="28">
        <v>0.16439329999999999</v>
      </c>
      <c r="D463" s="29">
        <v>8.6665300000000001E-2</v>
      </c>
      <c r="E463" s="29">
        <v>0.24212139999999999</v>
      </c>
      <c r="F463" s="27">
        <v>3.6699999999999998E-5</v>
      </c>
      <c r="H463" s="27">
        <v>770</v>
      </c>
      <c r="I463" s="28">
        <v>0.16957829999999999</v>
      </c>
      <c r="J463" s="29">
        <v>7.2746900000000003E-2</v>
      </c>
      <c r="K463" s="29">
        <v>0.26640960000000002</v>
      </c>
      <c r="L463" s="27">
        <v>6.1830000000000001E-4</v>
      </c>
      <c r="N463" s="27">
        <v>770</v>
      </c>
      <c r="O463" s="28">
        <v>-2.6348000000000001E-3</v>
      </c>
      <c r="P463" s="29">
        <v>-0.12250519999999999</v>
      </c>
      <c r="Q463" s="29">
        <v>0.1172356</v>
      </c>
      <c r="R463" s="27">
        <v>0.96559349999999999</v>
      </c>
    </row>
    <row r="464" spans="1:18" x14ac:dyDescent="0.25">
      <c r="A464" s="31" t="s">
        <v>235</v>
      </c>
      <c r="B464" s="27">
        <v>770</v>
      </c>
      <c r="C464" s="28">
        <v>0.1553176</v>
      </c>
      <c r="D464" s="29">
        <v>6.0805499999999998E-2</v>
      </c>
      <c r="E464" s="29">
        <v>0.24982960000000001</v>
      </c>
      <c r="F464" s="27">
        <v>1.3090000000000001E-3</v>
      </c>
      <c r="H464" s="27">
        <v>770</v>
      </c>
      <c r="I464" s="28">
        <v>0.19078439999999999</v>
      </c>
      <c r="J464" s="29">
        <v>8.4024000000000001E-2</v>
      </c>
      <c r="K464" s="29">
        <v>0.2975447</v>
      </c>
      <c r="L464" s="27">
        <v>4.7800000000000002E-4</v>
      </c>
      <c r="N464" s="27">
        <v>770</v>
      </c>
      <c r="O464" s="28">
        <v>-3.4513799999999997E-2</v>
      </c>
      <c r="P464" s="29">
        <v>-0.1735092</v>
      </c>
      <c r="Q464" s="29">
        <v>0.1044815</v>
      </c>
      <c r="R464" s="27">
        <v>0.62607429999999997</v>
      </c>
    </row>
    <row r="465" spans="1:18" x14ac:dyDescent="0.25">
      <c r="A465" s="31" t="s">
        <v>236</v>
      </c>
      <c r="B465" s="27">
        <v>770</v>
      </c>
      <c r="C465" s="28">
        <v>4.2630500000000002E-2</v>
      </c>
      <c r="D465" s="29">
        <v>-3.9956400000000003E-2</v>
      </c>
      <c r="E465" s="29">
        <v>0.12521740000000001</v>
      </c>
      <c r="F465" s="27">
        <v>0.31122359999999999</v>
      </c>
      <c r="H465" s="27">
        <v>770</v>
      </c>
      <c r="I465" s="28">
        <v>5.1047999999999996E-3</v>
      </c>
      <c r="J465" s="29">
        <v>-0.10021679999999999</v>
      </c>
      <c r="K465" s="29">
        <v>0.11042639999999999</v>
      </c>
      <c r="L465" s="27">
        <v>0.92422119999999996</v>
      </c>
      <c r="N465" s="27">
        <v>770</v>
      </c>
      <c r="O465" s="28">
        <v>4.37933E-2</v>
      </c>
      <c r="P465" s="29">
        <v>-8.0895700000000001E-2</v>
      </c>
      <c r="Q465" s="29">
        <v>0.1684824</v>
      </c>
      <c r="R465" s="27">
        <v>0.49072949999999999</v>
      </c>
    </row>
    <row r="466" spans="1:18" x14ac:dyDescent="0.25">
      <c r="A466" s="31" t="s">
        <v>237</v>
      </c>
      <c r="B466" s="27">
        <v>770</v>
      </c>
      <c r="C466" s="28">
        <v>5.7820999999999997E-2</v>
      </c>
      <c r="D466" s="29">
        <v>-3.1161399999999999E-2</v>
      </c>
      <c r="E466" s="29">
        <v>0.1468034</v>
      </c>
      <c r="F466" s="27">
        <v>0.20247689999999999</v>
      </c>
      <c r="H466" s="27">
        <v>770</v>
      </c>
      <c r="I466" s="28">
        <v>7.9836900000000002E-2</v>
      </c>
      <c r="J466" s="29">
        <v>-5.54942E-2</v>
      </c>
      <c r="K466" s="29">
        <v>0.215168</v>
      </c>
      <c r="L466" s="27">
        <v>0.24718370000000001</v>
      </c>
      <c r="N466" s="27">
        <v>770</v>
      </c>
      <c r="O466" s="28">
        <v>-2.5895100000000001E-2</v>
      </c>
      <c r="P466" s="29">
        <v>-9.42577E-2</v>
      </c>
      <c r="Q466" s="29">
        <v>4.2467600000000001E-2</v>
      </c>
      <c r="R466" s="27">
        <v>0.45734560000000002</v>
      </c>
    </row>
    <row r="467" spans="1:18" x14ac:dyDescent="0.25">
      <c r="A467" s="31" t="s">
        <v>238</v>
      </c>
      <c r="B467" s="27">
        <v>770</v>
      </c>
      <c r="C467" s="28">
        <v>-4.9157399999999997E-2</v>
      </c>
      <c r="D467" s="29">
        <v>-0.1261748</v>
      </c>
      <c r="E467" s="29">
        <v>2.7860099999999999E-2</v>
      </c>
      <c r="F467" s="27">
        <v>0.2106007</v>
      </c>
      <c r="H467" s="27">
        <v>770</v>
      </c>
      <c r="I467" s="28">
        <v>2.6778E-2</v>
      </c>
      <c r="J467" s="29">
        <v>-6.0322000000000001E-2</v>
      </c>
      <c r="K467" s="29">
        <v>0.11387799999999999</v>
      </c>
      <c r="L467" s="27">
        <v>0.54633149999999997</v>
      </c>
      <c r="N467" s="27">
        <v>770</v>
      </c>
      <c r="O467" s="28">
        <v>-8.4322099999999997E-2</v>
      </c>
      <c r="P467" s="29">
        <v>-0.19403129999999999</v>
      </c>
      <c r="Q467" s="29">
        <v>2.5387E-2</v>
      </c>
      <c r="R467" s="27">
        <v>0.1317574</v>
      </c>
    </row>
    <row r="468" spans="1:18" x14ac:dyDescent="0.25">
      <c r="A468" s="31" t="s">
        <v>239</v>
      </c>
      <c r="B468" s="27">
        <v>770</v>
      </c>
      <c r="C468" s="28">
        <v>-5.9752800000000002E-2</v>
      </c>
      <c r="D468" s="29">
        <v>-0.115254</v>
      </c>
      <c r="E468" s="29">
        <v>-4.2516999999999998E-3</v>
      </c>
      <c r="F468" s="27">
        <v>3.4885899999999997E-2</v>
      </c>
      <c r="H468" s="27">
        <v>770</v>
      </c>
      <c r="I468" s="28">
        <v>5.7238000000000002E-3</v>
      </c>
      <c r="J468" s="29">
        <v>-5.8536199999999997E-2</v>
      </c>
      <c r="K468" s="29">
        <v>6.9983799999999999E-2</v>
      </c>
      <c r="L468" s="27">
        <v>0.86123689999999997</v>
      </c>
      <c r="N468" s="27">
        <v>770</v>
      </c>
      <c r="O468" s="28">
        <v>-7.1166300000000002E-2</v>
      </c>
      <c r="P468" s="29">
        <v>-0.1558454</v>
      </c>
      <c r="Q468" s="29">
        <v>1.35129E-2</v>
      </c>
      <c r="R468" s="27">
        <v>9.9390800000000001E-2</v>
      </c>
    </row>
    <row r="469" spans="1:18" x14ac:dyDescent="0.25">
      <c r="A469" s="31" t="s">
        <v>240</v>
      </c>
      <c r="B469" s="27">
        <v>770</v>
      </c>
      <c r="C469" s="28">
        <v>0.30380299999999999</v>
      </c>
      <c r="D469" s="29">
        <v>0.22604469999999999</v>
      </c>
      <c r="E469" s="29">
        <v>0.38156119999999999</v>
      </c>
      <c r="F469" s="30">
        <v>5.3100000000000002E-14</v>
      </c>
      <c r="H469" s="27">
        <v>770</v>
      </c>
      <c r="I469" s="28">
        <v>0.1409368</v>
      </c>
      <c r="J469" s="29">
        <v>5.3511299999999998E-2</v>
      </c>
      <c r="K469" s="29">
        <v>0.22836239999999999</v>
      </c>
      <c r="L469" s="27">
        <v>1.6148E-3</v>
      </c>
      <c r="N469" s="27">
        <v>770</v>
      </c>
      <c r="O469" s="28">
        <v>0.1768979</v>
      </c>
      <c r="P469" s="29">
        <v>7.2182300000000005E-2</v>
      </c>
      <c r="Q469" s="29">
        <v>0.28161340000000001</v>
      </c>
      <c r="R469" s="27">
        <v>9.5580000000000003E-4</v>
      </c>
    </row>
    <row r="470" spans="1:18" x14ac:dyDescent="0.25">
      <c r="A470" s="31" t="s">
        <v>241</v>
      </c>
      <c r="B470" s="27">
        <v>770</v>
      </c>
      <c r="C470" s="28">
        <v>1.0398E-3</v>
      </c>
      <c r="D470" s="29">
        <v>-8.5859500000000005E-2</v>
      </c>
      <c r="E470" s="29">
        <v>8.7939000000000003E-2</v>
      </c>
      <c r="F470" s="27">
        <v>0.98126659999999999</v>
      </c>
      <c r="H470" s="27">
        <v>770</v>
      </c>
      <c r="I470" s="28">
        <v>3.3846099999999997E-2</v>
      </c>
      <c r="J470" s="29">
        <v>-7.1973999999999996E-2</v>
      </c>
      <c r="K470" s="29">
        <v>0.13966609999999999</v>
      </c>
      <c r="L470" s="27">
        <v>0.5302637</v>
      </c>
      <c r="N470" s="27">
        <v>770</v>
      </c>
      <c r="O470" s="28">
        <v>-3.4676100000000001E-2</v>
      </c>
      <c r="P470" s="29">
        <v>-0.16191420000000001</v>
      </c>
      <c r="Q470" s="29">
        <v>9.2562000000000005E-2</v>
      </c>
      <c r="R470" s="27">
        <v>0.59280319999999997</v>
      </c>
    </row>
    <row r="471" spans="1:18" x14ac:dyDescent="0.25">
      <c r="A471" s="31" t="s">
        <v>242</v>
      </c>
      <c r="B471" s="27">
        <v>770</v>
      </c>
      <c r="C471" s="28">
        <v>-6.64965E-2</v>
      </c>
      <c r="D471" s="29">
        <v>-0.14029430000000001</v>
      </c>
      <c r="E471" s="29">
        <v>7.3013000000000002E-3</v>
      </c>
      <c r="F471" s="27">
        <v>7.7316399999999993E-2</v>
      </c>
      <c r="H471" s="27">
        <v>770</v>
      </c>
      <c r="I471" s="28">
        <v>5.4112500000000001E-2</v>
      </c>
      <c r="J471" s="29">
        <v>-4.1067699999999999E-2</v>
      </c>
      <c r="K471" s="29">
        <v>0.1492928</v>
      </c>
      <c r="L471" s="27">
        <v>0.26474180000000003</v>
      </c>
      <c r="N471" s="27">
        <v>770</v>
      </c>
      <c r="O471" s="28">
        <v>-0.1300782</v>
      </c>
      <c r="P471" s="29">
        <v>-0.24693880000000001</v>
      </c>
      <c r="Q471" s="29">
        <v>-1.3217700000000001E-2</v>
      </c>
      <c r="R471" s="27">
        <v>2.9184399999999999E-2</v>
      </c>
    </row>
    <row r="472" spans="1:18" x14ac:dyDescent="0.25">
      <c r="A472" s="31" t="s">
        <v>243</v>
      </c>
      <c r="B472" s="27">
        <v>770</v>
      </c>
      <c r="C472" s="28">
        <v>-2.07748E-2</v>
      </c>
      <c r="D472" s="29">
        <v>-0.15497250000000001</v>
      </c>
      <c r="E472" s="29">
        <v>0.1134228</v>
      </c>
      <c r="F472" s="27">
        <v>0.76128410000000002</v>
      </c>
      <c r="H472" s="27">
        <v>770</v>
      </c>
      <c r="I472" s="28">
        <v>2.2446600000000001E-2</v>
      </c>
      <c r="J472" s="29">
        <v>-6.5900600000000004E-2</v>
      </c>
      <c r="K472" s="29">
        <v>0.1107938</v>
      </c>
      <c r="L472" s="27">
        <v>0.61808459999999998</v>
      </c>
      <c r="N472" s="27">
        <v>770</v>
      </c>
      <c r="O472" s="28">
        <v>-4.7658699999999998E-2</v>
      </c>
      <c r="P472" s="29">
        <v>-0.217832</v>
      </c>
      <c r="Q472" s="29">
        <v>0.1225146</v>
      </c>
      <c r="R472" s="27">
        <v>0.58262670000000005</v>
      </c>
    </row>
  </sheetData>
  <conditionalFormatting sqref="L473:L1048576 R473:R1048576 R6:R243 L6:L243 F6:F243">
    <cfRule type="cellIs" dxfId="13" priority="13" operator="greaterThan">
      <formula>0.002</formula>
    </cfRule>
    <cfRule type="cellIs" dxfId="12" priority="14" operator="lessThanOrEqual">
      <formula>0.002</formula>
    </cfRule>
  </conditionalFormatting>
  <conditionalFormatting sqref="L1:L3">
    <cfRule type="cellIs" dxfId="11" priority="11" operator="greaterThan">
      <formula>0.002</formula>
    </cfRule>
    <cfRule type="cellIs" dxfId="10" priority="12" operator="lessThanOrEqual">
      <formula>0.002</formula>
    </cfRule>
  </conditionalFormatting>
  <conditionalFormatting sqref="R1:R3">
    <cfRule type="cellIs" dxfId="9" priority="9" operator="greaterThan">
      <formula>0.002</formula>
    </cfRule>
    <cfRule type="cellIs" dxfId="8" priority="10" operator="lessThanOrEqual">
      <formula>0.002</formula>
    </cfRule>
  </conditionalFormatting>
  <conditionalFormatting sqref="F473:F1048576">
    <cfRule type="cellIs" dxfId="7" priority="7" operator="greaterThan">
      <formula>0.002</formula>
    </cfRule>
    <cfRule type="cellIs" dxfId="6" priority="8" operator="lessThanOrEqual">
      <formula>0.002</formula>
    </cfRule>
  </conditionalFormatting>
  <conditionalFormatting sqref="F1:F3">
    <cfRule type="cellIs" dxfId="5" priority="5" operator="greaterThan">
      <formula>0.002</formula>
    </cfRule>
    <cfRule type="cellIs" dxfId="4" priority="6" operator="lessThanOrEqual">
      <formula>0.002</formula>
    </cfRule>
  </conditionalFormatting>
  <conditionalFormatting sqref="R244:R472 L244:L472">
    <cfRule type="cellIs" dxfId="3" priority="3" operator="greaterThan">
      <formula>0.002</formula>
    </cfRule>
    <cfRule type="cellIs" dxfId="2" priority="4" operator="lessThanOrEqual">
      <formula>0.002</formula>
    </cfRule>
  </conditionalFormatting>
  <conditionalFormatting sqref="F244:F472">
    <cfRule type="cellIs" dxfId="1" priority="1" operator="greaterThan">
      <formula>0.002</formula>
    </cfRule>
    <cfRule type="cellIs" dxfId="0" priority="2" operator="lessThanOrEqual">
      <formula>0.002</formula>
    </cfRule>
  </conditionalFormatting>
  <pageMargins left="0.70866141732283472" right="0.70866141732283472" top="0.74803149606299213" bottom="0.74803149606299213" header="0.31496062992125984" footer="0.31496062992125984"/>
  <pageSetup paperSize="9" scale="61" fitToHeight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26 Table</vt:lpstr>
      <vt:lpstr>'S26 Table'!Print_Tit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hua Bell</dc:creator>
  <cp:lastModifiedBy>Joshua Bell</cp:lastModifiedBy>
  <dcterms:created xsi:type="dcterms:W3CDTF">2021-08-11T17:27:58Z</dcterms:created>
  <dcterms:modified xsi:type="dcterms:W3CDTF">2021-08-11T17:28:28Z</dcterms:modified>
</cp:coreProperties>
</file>